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t Fig 1B" sheetId="1" r:id="rId4"/>
    <sheet state="visible" name="Ext Fig 1C" sheetId="2" r:id="rId5"/>
    <sheet state="visible" name="Ext Fig 1D" sheetId="3" r:id="rId6"/>
  </sheets>
  <definedNames/>
  <calcPr/>
  <extLst>
    <ext uri="GoogleSheetsCustomDataVersion2">
      <go:sheetsCustomData xmlns:go="http://customooxmlschemas.google.com/" r:id="rId7" roundtripDataChecksum="f2V2lqSmYKUVEowdlN0fheCXHA/8c9cHLPd02YGuG3M="/>
    </ext>
  </extLst>
</workbook>
</file>

<file path=xl/sharedStrings.xml><?xml version="1.0" encoding="utf-8"?>
<sst xmlns="http://schemas.openxmlformats.org/spreadsheetml/2006/main" count="82" uniqueCount="67">
  <si>
    <r>
      <rPr>
        <rFont val="Calibri"/>
        <b/>
        <color theme="1"/>
        <sz val="11.0"/>
      </rPr>
      <t>Ext Fig 1B:</t>
    </r>
    <r>
      <rPr>
        <rFont val="Calibri"/>
        <color theme="1"/>
        <sz val="11.0"/>
      </rPr>
      <t xml:space="preserve"> Percentage of multicellular aggregates in hEE structures generated from hEP, RSET, mTeSR, or PXGL cells</t>
    </r>
  </si>
  <si>
    <t>OTHER</t>
  </si>
  <si>
    <t>hEEs geenerated from:</t>
  </si>
  <si>
    <t>Experiment</t>
  </si>
  <si>
    <t>hEE</t>
  </si>
  <si>
    <t>SOX2 only</t>
  </si>
  <si>
    <t>SOX17/FOXA2 only</t>
  </si>
  <si>
    <t>Total</t>
  </si>
  <si>
    <t>hEE efficiency (%)</t>
  </si>
  <si>
    <t>SOX2/FOXA2/     unidentified lineage</t>
  </si>
  <si>
    <t>unidentified lineage</t>
  </si>
  <si>
    <t>FOXA2/unidentified lineage</t>
  </si>
  <si>
    <t>disorganised SOX2 and SOX17</t>
  </si>
  <si>
    <t>PXGL partially capacitated</t>
  </si>
  <si>
    <t>hEP</t>
  </si>
  <si>
    <t>Refer to Fig1F source file</t>
  </si>
  <si>
    <t>RSET</t>
  </si>
  <si>
    <t>MTeSR</t>
  </si>
  <si>
    <t xml:space="preserve">PXGL </t>
  </si>
  <si>
    <t>PXGL (non-capacitated) = 4 independent experiments, 2 experiments failed to aggregate</t>
  </si>
  <si>
    <t>mTeSR = 3 independent experiments, 2 failed to aggregate.</t>
  </si>
  <si>
    <t>%</t>
  </si>
  <si>
    <t>Total number of structures</t>
  </si>
  <si>
    <t>SOX2+ only</t>
  </si>
  <si>
    <t>SOX17+ only</t>
  </si>
  <si>
    <t>SOX2+ and SOX17+</t>
  </si>
  <si>
    <t>GATA3+/SOX17+ only</t>
  </si>
  <si>
    <t>SOX2+ and GATA3+/SOX17+</t>
  </si>
  <si>
    <t>mTeSR</t>
  </si>
  <si>
    <t>disorganized SOX2+ and SOX17+</t>
  </si>
  <si>
    <t>PXGL</t>
  </si>
  <si>
    <t>GATA3+ only</t>
  </si>
  <si>
    <t>SOX2+ and GATA3+</t>
  </si>
  <si>
    <t xml:space="preserve">PXGL partially capacitated </t>
  </si>
  <si>
    <t>other*</t>
  </si>
  <si>
    <t xml:space="preserve">Other* </t>
  </si>
  <si>
    <t>SOX2/FOXA2/unknown</t>
  </si>
  <si>
    <t>Unknown population</t>
  </si>
  <si>
    <t>FOXA2/unknown</t>
  </si>
  <si>
    <r>
      <rPr>
        <rFont val="Calibri"/>
        <b/>
        <color theme="1"/>
        <sz val="11.0"/>
      </rPr>
      <t xml:space="preserve">Ext Fig 1C: </t>
    </r>
    <r>
      <rPr>
        <rFont val="Calibri"/>
        <color theme="1"/>
        <sz val="11.0"/>
      </rPr>
      <t xml:space="preserve">Diameter of hEEs generated from RUES2 </t>
    </r>
  </si>
  <si>
    <t>genetic background</t>
  </si>
  <si>
    <t>sample</t>
  </si>
  <si>
    <t>length</t>
  </si>
  <si>
    <t>height</t>
  </si>
  <si>
    <t>RUES</t>
  </si>
  <si>
    <t>H9</t>
  </si>
  <si>
    <t>ESI</t>
  </si>
  <si>
    <r>
      <rPr>
        <rFont val="Calibri"/>
        <b/>
        <color theme="1"/>
        <sz val="11.0"/>
      </rPr>
      <t xml:space="preserve">Ext Fig 1D: </t>
    </r>
    <r>
      <rPr>
        <rFont val="Calibri"/>
        <color theme="1"/>
        <sz val="11.0"/>
      </rPr>
      <t>Area of SOX2+, SOX17+ and total region from D1 through D5</t>
    </r>
  </si>
  <si>
    <t>Compartment</t>
  </si>
  <si>
    <t>Sample</t>
  </si>
  <si>
    <t>D1 Area (square microns)</t>
  </si>
  <si>
    <t>D2 Area (square microns)</t>
  </si>
  <si>
    <t>D3 Area (square microns)</t>
  </si>
  <si>
    <t>D4 Area (square microns)</t>
  </si>
  <si>
    <t>D5 Area (square microns)</t>
  </si>
  <si>
    <t>SOX2</t>
  </si>
  <si>
    <t>Min:</t>
  </si>
  <si>
    <t>73 structures</t>
  </si>
  <si>
    <t>Total:</t>
  </si>
  <si>
    <t>Number of structures</t>
  </si>
  <si>
    <t>D1</t>
  </si>
  <si>
    <t>D2</t>
  </si>
  <si>
    <t>D3</t>
  </si>
  <si>
    <t>D4</t>
  </si>
  <si>
    <t>D5</t>
  </si>
  <si>
    <t>SOX17</t>
  </si>
  <si>
    <t>Total (SOX2 + SOX17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1.0"/>
      <color theme="1"/>
      <name val="Calibri"/>
      <scheme val="minor"/>
    </font>
    <font>
      <sz val="11.0"/>
      <color theme="1"/>
      <name val="Calibri"/>
    </font>
    <font/>
    <font>
      <sz val="11.0"/>
      <color rgb="FF000000"/>
      <name val="Calibri"/>
    </font>
    <font>
      <sz val="12.0"/>
      <color rgb="FF000000"/>
      <name val="&quot;Times New Roman&quot;"/>
    </font>
    <font>
      <color theme="1"/>
      <name val="Calibri"/>
      <scheme val="minor"/>
    </font>
    <font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6DCE4"/>
        <bgColor rgb="FFD6DCE4"/>
      </patternFill>
    </fill>
  </fills>
  <borders count="28">
    <border/>
    <border>
      <left/>
      <right/>
      <top/>
      <bottom/>
    </border>
    <border>
      <left/>
      <top/>
      <bottom/>
    </border>
    <border>
      <top/>
      <bottom/>
    </border>
    <border>
      <right/>
      <top/>
      <bottom/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/>
      <right/>
      <top/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/>
      <right/>
      <bottom/>
    </border>
    <border>
      <left style="thin">
        <color rgb="FF000000"/>
      </left>
      <right/>
      <top style="thin">
        <color rgb="FF000000"/>
      </top>
    </border>
    <border>
      <left style="thin">
        <color rgb="FF000000"/>
      </left>
      <right/>
    </border>
    <border>
      <left style="thin">
        <color rgb="FF000000"/>
      </left>
      <right/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left"/>
    </xf>
    <xf borderId="2" fillId="2" fontId="1" numFmtId="0" xfId="0" applyAlignment="1" applyBorder="1" applyFont="1">
      <alignment horizontal="left"/>
    </xf>
    <xf borderId="3" fillId="0" fontId="2" numFmtId="0" xfId="0" applyBorder="1" applyFont="1"/>
    <xf borderId="4" fillId="0" fontId="2" numFmtId="0" xfId="0" applyBorder="1" applyFont="1"/>
    <xf borderId="5" fillId="2" fontId="1" numFmtId="0" xfId="0" applyAlignment="1" applyBorder="1" applyFont="1">
      <alignment horizontal="center"/>
    </xf>
    <xf borderId="6" fillId="0" fontId="2" numFmtId="0" xfId="0" applyBorder="1" applyFont="1"/>
    <xf borderId="7" fillId="0" fontId="2" numFmtId="0" xfId="0" applyBorder="1" applyFont="1"/>
    <xf borderId="8" fillId="2" fontId="1" numFmtId="0" xfId="0" applyBorder="1" applyFont="1"/>
    <xf borderId="9" fillId="2" fontId="1" numFmtId="0" xfId="0" applyBorder="1" applyFont="1"/>
    <xf borderId="8" fillId="2" fontId="1" numFmtId="0" xfId="0" applyAlignment="1" applyBorder="1" applyFont="1">
      <alignment shrinkToFit="0" wrapText="1"/>
    </xf>
    <xf borderId="10" fillId="2" fontId="1" numFmtId="0" xfId="0" applyBorder="1" applyFont="1"/>
    <xf borderId="11" fillId="2" fontId="1" numFmtId="0" xfId="0" applyAlignment="1" applyBorder="1" applyFont="1">
      <alignment shrinkToFit="0" wrapText="1"/>
    </xf>
    <xf borderId="11" fillId="2" fontId="1" numFmtId="0" xfId="0" applyBorder="1" applyFont="1"/>
    <xf borderId="12" fillId="2" fontId="1" numFmtId="0" xfId="0" applyAlignment="1" applyBorder="1" applyFont="1">
      <alignment horizontal="center" vertical="center"/>
    </xf>
    <xf borderId="8" fillId="0" fontId="1" numFmtId="0" xfId="0" applyBorder="1" applyFont="1"/>
    <xf borderId="13" fillId="0" fontId="1" numFmtId="0" xfId="0" applyBorder="1" applyFont="1"/>
    <xf borderId="8" fillId="0" fontId="1" numFmtId="2" xfId="0" applyBorder="1" applyFont="1" applyNumberFormat="1"/>
    <xf borderId="14" fillId="0" fontId="2" numFmtId="0" xfId="0" applyBorder="1" applyFont="1"/>
    <xf borderId="9" fillId="2" fontId="1" numFmtId="0" xfId="0" applyAlignment="1" applyBorder="1" applyFont="1">
      <alignment horizontal="center" vertical="center"/>
    </xf>
    <xf borderId="5" fillId="0" fontId="1" numFmtId="0" xfId="0" applyBorder="1" applyFont="1"/>
    <xf borderId="15" fillId="2" fontId="1" numFmtId="0" xfId="0" applyAlignment="1" applyBorder="1" applyFont="1">
      <alignment horizontal="center" vertical="center"/>
    </xf>
    <xf borderId="16" fillId="0" fontId="2" numFmtId="0" xfId="0" applyBorder="1" applyFont="1"/>
    <xf borderId="17" fillId="0" fontId="2" numFmtId="0" xfId="0" applyBorder="1" applyFont="1"/>
    <xf borderId="8" fillId="2" fontId="1" numFmtId="0" xfId="0" applyAlignment="1" applyBorder="1" applyFont="1">
      <alignment horizontal="center"/>
    </xf>
    <xf borderId="18" fillId="2" fontId="1" numFmtId="0" xfId="0" applyAlignment="1" applyBorder="1" applyFont="1">
      <alignment horizontal="center" vertical="center"/>
    </xf>
    <xf borderId="8" fillId="0" fontId="3" numFmtId="0" xfId="0" applyAlignment="1" applyBorder="1" applyFont="1">
      <alignment horizontal="right"/>
    </xf>
    <xf borderId="19" fillId="0" fontId="2" numFmtId="0" xfId="0" applyBorder="1" applyFont="1"/>
    <xf borderId="13" fillId="0" fontId="3" numFmtId="0" xfId="0" applyAlignment="1" applyBorder="1" applyFont="1">
      <alignment horizontal="right"/>
    </xf>
    <xf borderId="13" fillId="0" fontId="2" numFmtId="0" xfId="0" applyBorder="1" applyFont="1"/>
    <xf borderId="0" fillId="0" fontId="4" numFmtId="0" xfId="0" applyAlignment="1" applyFont="1">
      <alignment readingOrder="0"/>
    </xf>
    <xf borderId="0" fillId="0" fontId="1" numFmtId="0" xfId="0" applyFont="1"/>
    <xf borderId="0" fillId="0" fontId="1" numFmtId="0" xfId="0" applyAlignment="1" applyFont="1">
      <alignment readingOrder="0"/>
    </xf>
    <xf borderId="0" fillId="2" fontId="5" numFmtId="0" xfId="0" applyAlignment="1" applyFont="1">
      <alignment readingOrder="0"/>
    </xf>
    <xf borderId="0" fillId="0" fontId="1" numFmtId="2" xfId="0" applyFont="1" applyNumberFormat="1"/>
    <xf borderId="8" fillId="0" fontId="5" numFmtId="0" xfId="0" applyBorder="1" applyFont="1"/>
    <xf borderId="8" fillId="0" fontId="5" numFmtId="0" xfId="0" applyBorder="1" applyFont="1"/>
    <xf borderId="8" fillId="0" fontId="5" numFmtId="0" xfId="0" applyAlignment="1" applyBorder="1" applyFont="1">
      <alignment readingOrder="0"/>
    </xf>
    <xf borderId="0" fillId="0" fontId="6" numFmtId="0" xfId="0" applyAlignment="1" applyFont="1">
      <alignment horizontal="left"/>
    </xf>
    <xf borderId="0" fillId="0" fontId="6" numFmtId="0" xfId="0" applyFont="1"/>
    <xf borderId="0" fillId="0" fontId="6" numFmtId="0" xfId="0" applyAlignment="1" applyFont="1">
      <alignment shrinkToFit="0" wrapText="1"/>
    </xf>
    <xf borderId="8" fillId="2" fontId="6" numFmtId="0" xfId="0" applyAlignment="1" applyBorder="1" applyFont="1">
      <alignment horizontal="left"/>
    </xf>
    <xf borderId="8" fillId="0" fontId="6" numFmtId="0" xfId="0" applyBorder="1" applyFont="1"/>
    <xf borderId="1" fillId="2" fontId="1" numFmtId="0" xfId="0" applyBorder="1" applyFont="1"/>
    <xf borderId="8" fillId="2" fontId="6" numFmtId="0" xfId="0" applyAlignment="1" applyBorder="1" applyFont="1">
      <alignment shrinkToFit="0" wrapText="1"/>
    </xf>
    <xf borderId="8" fillId="0" fontId="6" numFmtId="0" xfId="0" applyAlignment="1" applyBorder="1" applyFont="1">
      <alignment horizontal="right" shrinkToFit="0" wrapText="1"/>
    </xf>
    <xf borderId="8" fillId="2" fontId="6" numFmtId="0" xfId="0" applyAlignment="1" applyBorder="1" applyFont="1">
      <alignment horizontal="center"/>
    </xf>
    <xf borderId="20" fillId="0" fontId="1" numFmtId="0" xfId="0" applyAlignment="1" applyBorder="1" applyFont="1">
      <alignment horizontal="center" shrinkToFit="0" vertical="top" wrapText="1"/>
    </xf>
    <xf borderId="21" fillId="0" fontId="1" numFmtId="0" xfId="0" applyBorder="1" applyFont="1"/>
    <xf borderId="22" fillId="0" fontId="1" numFmtId="0" xfId="0" applyBorder="1" applyFont="1"/>
    <xf borderId="23" fillId="0" fontId="2" numFmtId="0" xfId="0" applyBorder="1" applyFont="1"/>
    <xf borderId="24" fillId="0" fontId="1" numFmtId="0" xfId="0" applyBorder="1" applyFont="1"/>
    <xf borderId="25" fillId="0" fontId="2" numFmtId="0" xfId="0" applyBorder="1" applyFont="1"/>
    <xf borderId="26" fillId="0" fontId="1" numFmtId="0" xfId="0" applyBorder="1" applyFont="1"/>
    <xf borderId="27" fillId="0" fontId="1" numFmtId="0" xfId="0" applyBorder="1" applyFont="1"/>
    <xf borderId="20" fillId="0" fontId="1" numFmtId="0" xfId="0" applyAlignment="1" applyBorder="1" applyFont="1">
      <alignment horizontal="center" vertical="top"/>
    </xf>
    <xf borderId="0" fillId="0" fontId="1" numFmtId="0" xfId="0" applyAlignment="1" applyFont="1">
      <alignment horizontal="center" vertical="top"/>
    </xf>
    <xf borderId="0" fillId="0" fontId="5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" width="30.14"/>
    <col customWidth="1" min="3" max="3" width="16.71"/>
    <col customWidth="1" min="4" max="4" width="11.86"/>
    <col customWidth="1" min="5" max="5" width="17.29"/>
    <col customWidth="1" min="6" max="6" width="8.71"/>
    <col customWidth="1" min="7" max="7" width="22.0"/>
    <col customWidth="1" min="8" max="8" width="16.0"/>
    <col customWidth="1" min="9" max="9" width="28.43"/>
    <col customWidth="1" min="10" max="10" width="23.57"/>
    <col customWidth="1" min="11" max="11" width="17.71"/>
    <col customWidth="1" min="12" max="12" width="24.86"/>
    <col customWidth="1" min="13" max="13" width="31.14"/>
    <col customWidth="1" min="14" max="14" width="8.71"/>
    <col customWidth="1" min="15" max="15" width="12.43"/>
    <col customWidth="1" min="16" max="29" width="8.71"/>
  </cols>
  <sheetData>
    <row r="1" ht="14.25" customHeight="1">
      <c r="A1" s="1"/>
      <c r="B1" s="2" t="s">
        <v>0</v>
      </c>
      <c r="C1" s="3"/>
      <c r="D1" s="3"/>
      <c r="E1" s="3"/>
      <c r="F1" s="3"/>
      <c r="G1" s="3"/>
      <c r="H1" s="3"/>
      <c r="I1" s="4"/>
    </row>
    <row r="2" ht="14.25" customHeight="1">
      <c r="H2" s="5" t="s">
        <v>1</v>
      </c>
      <c r="I2" s="6"/>
      <c r="J2" s="6"/>
      <c r="K2" s="7"/>
    </row>
    <row r="3" ht="14.25" customHeight="1">
      <c r="A3" s="8" t="s">
        <v>2</v>
      </c>
      <c r="B3" s="9" t="s">
        <v>3</v>
      </c>
      <c r="C3" s="8" t="s">
        <v>4</v>
      </c>
      <c r="D3" s="8" t="s">
        <v>5</v>
      </c>
      <c r="E3" s="10" t="s">
        <v>6</v>
      </c>
      <c r="F3" s="8" t="s">
        <v>7</v>
      </c>
      <c r="G3" s="11" t="s">
        <v>8</v>
      </c>
      <c r="H3" s="12" t="s">
        <v>9</v>
      </c>
      <c r="I3" s="13" t="s">
        <v>10</v>
      </c>
      <c r="J3" s="12" t="s">
        <v>11</v>
      </c>
      <c r="K3" s="12" t="s">
        <v>12</v>
      </c>
    </row>
    <row r="4" ht="14.25" customHeight="1">
      <c r="A4" s="14" t="s">
        <v>13</v>
      </c>
      <c r="B4" s="15">
        <v>1.0</v>
      </c>
      <c r="C4" s="16">
        <v>12.0</v>
      </c>
      <c r="D4" s="16">
        <v>5.0</v>
      </c>
      <c r="E4" s="16">
        <v>2.0</v>
      </c>
      <c r="F4" s="16">
        <v>68.0</v>
      </c>
      <c r="G4" s="17">
        <v>17.647058823529413</v>
      </c>
      <c r="H4" s="15">
        <v>10.0</v>
      </c>
      <c r="I4" s="15">
        <v>9.0</v>
      </c>
      <c r="J4" s="15">
        <v>30.0</v>
      </c>
      <c r="K4" s="15"/>
    </row>
    <row r="5" ht="14.25" customHeight="1">
      <c r="A5" s="18"/>
      <c r="B5" s="15">
        <v>2.0</v>
      </c>
      <c r="C5" s="15">
        <v>9.0</v>
      </c>
      <c r="D5" s="15">
        <v>2.0</v>
      </c>
      <c r="E5" s="15">
        <v>25.0</v>
      </c>
      <c r="F5" s="15">
        <v>71.0</v>
      </c>
      <c r="G5" s="17">
        <v>12.676056338028168</v>
      </c>
      <c r="H5" s="15">
        <v>1.0</v>
      </c>
      <c r="I5" s="15">
        <v>3.0</v>
      </c>
      <c r="J5" s="15">
        <v>31.0</v>
      </c>
      <c r="K5" s="15"/>
    </row>
    <row r="6" ht="14.25" customHeight="1">
      <c r="A6" s="19" t="s">
        <v>14</v>
      </c>
      <c r="B6" s="20" t="s">
        <v>15</v>
      </c>
      <c r="C6" s="6"/>
      <c r="D6" s="6"/>
      <c r="E6" s="6"/>
      <c r="F6" s="7"/>
      <c r="G6" s="15">
        <v>78.31196981661249</v>
      </c>
      <c r="H6" s="15"/>
      <c r="I6" s="15"/>
      <c r="J6" s="15"/>
      <c r="K6" s="15"/>
    </row>
    <row r="7" ht="14.25" customHeight="1">
      <c r="A7" s="21" t="s">
        <v>16</v>
      </c>
      <c r="B7" s="15">
        <v>1.0</v>
      </c>
      <c r="C7" s="15">
        <v>93.0</v>
      </c>
      <c r="D7" s="15">
        <v>2.0</v>
      </c>
      <c r="E7" s="15">
        <v>36.0</v>
      </c>
      <c r="F7" s="15">
        <f t="shared" ref="F7:F14" si="1">SUM(C7:E7)</f>
        <v>131</v>
      </c>
      <c r="G7" s="15">
        <f t="shared" ref="G7:G14" si="2">C7/F7*100</f>
        <v>70.99236641</v>
      </c>
      <c r="H7" s="15"/>
      <c r="I7" s="15"/>
      <c r="J7" s="15"/>
      <c r="K7" s="15"/>
    </row>
    <row r="8" ht="14.25" customHeight="1">
      <c r="A8" s="22"/>
      <c r="B8" s="15">
        <v>2.0</v>
      </c>
      <c r="C8" s="15">
        <v>91.0</v>
      </c>
      <c r="D8" s="15">
        <v>0.0</v>
      </c>
      <c r="E8" s="15">
        <v>37.0</v>
      </c>
      <c r="F8" s="15">
        <f t="shared" si="1"/>
        <v>128</v>
      </c>
      <c r="G8" s="15">
        <f t="shared" si="2"/>
        <v>71.09375</v>
      </c>
      <c r="H8" s="15"/>
      <c r="I8" s="15"/>
      <c r="J8" s="15"/>
      <c r="K8" s="15"/>
    </row>
    <row r="9" ht="14.25" customHeight="1">
      <c r="A9" s="22"/>
      <c r="B9" s="15">
        <v>3.0</v>
      </c>
      <c r="C9" s="15">
        <v>16.0</v>
      </c>
      <c r="D9" s="15">
        <v>0.0</v>
      </c>
      <c r="E9" s="15">
        <v>1.0</v>
      </c>
      <c r="F9" s="15">
        <f t="shared" si="1"/>
        <v>17</v>
      </c>
      <c r="G9" s="15">
        <f t="shared" si="2"/>
        <v>94.11764706</v>
      </c>
      <c r="H9" s="15"/>
      <c r="I9" s="15"/>
      <c r="J9" s="15"/>
      <c r="K9" s="15"/>
    </row>
    <row r="10" ht="14.25" customHeight="1">
      <c r="A10" s="22"/>
      <c r="B10" s="15">
        <v>4.0</v>
      </c>
      <c r="C10" s="15">
        <v>53.0</v>
      </c>
      <c r="D10" s="15">
        <v>3.0</v>
      </c>
      <c r="E10" s="15">
        <v>24.0</v>
      </c>
      <c r="F10" s="15">
        <f t="shared" si="1"/>
        <v>80</v>
      </c>
      <c r="G10" s="15">
        <f t="shared" si="2"/>
        <v>66.25</v>
      </c>
      <c r="H10" s="15"/>
      <c r="I10" s="15"/>
      <c r="J10" s="15"/>
      <c r="K10" s="15"/>
    </row>
    <row r="11" ht="14.25" customHeight="1">
      <c r="A11" s="22"/>
      <c r="B11" s="15">
        <v>5.0</v>
      </c>
      <c r="C11" s="15">
        <v>20.0</v>
      </c>
      <c r="D11" s="15">
        <v>7.0</v>
      </c>
      <c r="E11" s="15">
        <v>8.0</v>
      </c>
      <c r="F11" s="15">
        <f t="shared" si="1"/>
        <v>35</v>
      </c>
      <c r="G11" s="15">
        <f t="shared" si="2"/>
        <v>57.14285714</v>
      </c>
      <c r="H11" s="15"/>
      <c r="I11" s="15"/>
      <c r="J11" s="15"/>
      <c r="K11" s="15"/>
    </row>
    <row r="12" ht="14.25" customHeight="1">
      <c r="A12" s="22"/>
      <c r="B12" s="15">
        <v>6.0</v>
      </c>
      <c r="C12" s="15">
        <v>35.0</v>
      </c>
      <c r="D12" s="15">
        <v>7.0</v>
      </c>
      <c r="E12" s="15">
        <v>0.0</v>
      </c>
      <c r="F12" s="15">
        <f t="shared" si="1"/>
        <v>42</v>
      </c>
      <c r="G12" s="15">
        <f t="shared" si="2"/>
        <v>83.33333333</v>
      </c>
      <c r="H12" s="15"/>
      <c r="I12" s="15"/>
      <c r="J12" s="15"/>
      <c r="K12" s="15"/>
    </row>
    <row r="13" ht="14.25" customHeight="1">
      <c r="A13" s="22"/>
      <c r="B13" s="15">
        <v>7.0</v>
      </c>
      <c r="C13" s="15">
        <v>32.0</v>
      </c>
      <c r="D13" s="15">
        <v>0.0</v>
      </c>
      <c r="E13" s="15">
        <v>1.0</v>
      </c>
      <c r="F13" s="15">
        <f t="shared" si="1"/>
        <v>33</v>
      </c>
      <c r="G13" s="15">
        <f t="shared" si="2"/>
        <v>96.96969697</v>
      </c>
      <c r="H13" s="15"/>
      <c r="I13" s="15"/>
      <c r="J13" s="15"/>
      <c r="K13" s="15"/>
    </row>
    <row r="14" ht="14.25" customHeight="1">
      <c r="A14" s="23"/>
      <c r="B14" s="15">
        <v>8.0</v>
      </c>
      <c r="C14" s="15">
        <v>47.0</v>
      </c>
      <c r="D14" s="15">
        <v>0.0</v>
      </c>
      <c r="E14" s="15">
        <v>0.0</v>
      </c>
      <c r="F14" s="15">
        <f t="shared" si="1"/>
        <v>47</v>
      </c>
      <c r="G14" s="15">
        <f t="shared" si="2"/>
        <v>100</v>
      </c>
      <c r="H14" s="15"/>
      <c r="I14" s="15"/>
      <c r="J14" s="15"/>
      <c r="K14" s="15"/>
    </row>
    <row r="15" ht="14.25" customHeight="1">
      <c r="A15" s="24" t="s">
        <v>17</v>
      </c>
      <c r="B15" s="15">
        <v>1.0</v>
      </c>
      <c r="C15" s="15">
        <v>0.0</v>
      </c>
      <c r="D15" s="15">
        <v>59.0</v>
      </c>
      <c r="E15" s="15">
        <v>5.0</v>
      </c>
      <c r="F15" s="15">
        <v>81.0</v>
      </c>
      <c r="G15" s="15">
        <v>0.0</v>
      </c>
      <c r="H15" s="15"/>
      <c r="I15" s="15"/>
      <c r="J15" s="15"/>
      <c r="K15" s="15">
        <v>17.0</v>
      </c>
    </row>
    <row r="16" ht="14.25" customHeight="1">
      <c r="A16" s="25" t="s">
        <v>18</v>
      </c>
      <c r="B16" s="15">
        <v>1.1</v>
      </c>
      <c r="C16" s="15">
        <v>0.0</v>
      </c>
      <c r="D16" s="26">
        <v>55.0</v>
      </c>
      <c r="E16" s="26">
        <v>1.0</v>
      </c>
      <c r="F16" s="26">
        <v>59.0</v>
      </c>
      <c r="G16" s="15">
        <v>0.0</v>
      </c>
      <c r="H16" s="15"/>
      <c r="I16" s="15"/>
      <c r="J16" s="15"/>
      <c r="K16" s="15"/>
    </row>
    <row r="17" ht="14.25" customHeight="1">
      <c r="A17" s="27"/>
      <c r="B17" s="15">
        <v>1.2</v>
      </c>
      <c r="C17" s="15">
        <v>0.0</v>
      </c>
      <c r="D17" s="28">
        <v>88.0</v>
      </c>
      <c r="E17" s="28">
        <v>2.0</v>
      </c>
      <c r="F17" s="28">
        <v>90.0</v>
      </c>
      <c r="G17" s="15">
        <v>0.0</v>
      </c>
      <c r="H17" s="15"/>
      <c r="I17" s="15"/>
      <c r="J17" s="15"/>
      <c r="K17" s="15"/>
    </row>
    <row r="18" ht="14.25" customHeight="1">
      <c r="A18" s="29"/>
      <c r="B18" s="15">
        <v>2.0</v>
      </c>
      <c r="C18" s="15">
        <v>0.0</v>
      </c>
      <c r="D18" s="28">
        <v>30.0</v>
      </c>
      <c r="E18" s="28">
        <v>0.0</v>
      </c>
      <c r="F18" s="28">
        <v>39.0</v>
      </c>
      <c r="G18" s="15">
        <v>0.0</v>
      </c>
      <c r="H18" s="15"/>
      <c r="I18" s="15"/>
      <c r="J18" s="15"/>
      <c r="K18" s="15">
        <v>9.0</v>
      </c>
    </row>
    <row r="19" ht="14.25" customHeight="1">
      <c r="B19" s="30" t="s">
        <v>19</v>
      </c>
    </row>
    <row r="20" ht="14.25" customHeight="1">
      <c r="A20" s="31"/>
      <c r="B20" s="30" t="s">
        <v>20</v>
      </c>
      <c r="K20" s="31"/>
    </row>
    <row r="21" ht="14.25" customHeight="1">
      <c r="A21" s="31"/>
      <c r="K21" s="31"/>
    </row>
    <row r="22" ht="14.25" customHeight="1">
      <c r="A22" s="32" t="s">
        <v>21</v>
      </c>
      <c r="B22" s="31"/>
      <c r="G22" s="33" t="s">
        <v>22</v>
      </c>
      <c r="H22" s="34"/>
      <c r="K22" s="31"/>
    </row>
    <row r="23" ht="14.25" customHeight="1">
      <c r="A23" s="15"/>
      <c r="B23" s="8" t="s">
        <v>14</v>
      </c>
      <c r="G23" s="35" t="s">
        <v>13</v>
      </c>
      <c r="H23" s="36">
        <f>SUM(F4,F5)</f>
        <v>139</v>
      </c>
    </row>
    <row r="24" ht="14.25" customHeight="1">
      <c r="A24" s="8" t="s">
        <v>23</v>
      </c>
      <c r="B24" s="15">
        <v>10.84</v>
      </c>
      <c r="G24" s="35" t="s">
        <v>14</v>
      </c>
      <c r="H24" s="37">
        <v>1764.0</v>
      </c>
      <c r="K24" s="31"/>
    </row>
    <row r="25" ht="14.25" customHeight="1">
      <c r="A25" s="8" t="s">
        <v>24</v>
      </c>
      <c r="B25" s="15">
        <v>9.65</v>
      </c>
      <c r="G25" s="35" t="s">
        <v>16</v>
      </c>
      <c r="H25" s="36">
        <f>SUM(F7:F14)</f>
        <v>513</v>
      </c>
      <c r="K25" s="38"/>
    </row>
    <row r="26" ht="14.25" customHeight="1">
      <c r="A26" s="8" t="s">
        <v>25</v>
      </c>
      <c r="B26" s="15">
        <v>78.31</v>
      </c>
      <c r="G26" s="35" t="s">
        <v>17</v>
      </c>
      <c r="H26" s="37">
        <v>81.0</v>
      </c>
      <c r="K26" s="38"/>
    </row>
    <row r="27" ht="14.25" customHeight="1">
      <c r="G27" s="35" t="s">
        <v>18</v>
      </c>
      <c r="H27" s="36">
        <f>SUM(F16:F18)</f>
        <v>188</v>
      </c>
      <c r="K27" s="38"/>
    </row>
    <row r="28" ht="14.25" customHeight="1">
      <c r="A28" s="15"/>
      <c r="B28" s="8" t="s">
        <v>16</v>
      </c>
      <c r="K28" s="38"/>
    </row>
    <row r="29" ht="14.25" customHeight="1">
      <c r="A29" s="8" t="s">
        <v>23</v>
      </c>
      <c r="B29" s="39">
        <v>5.25</v>
      </c>
    </row>
    <row r="30" ht="14.25" customHeight="1">
      <c r="A30" s="8" t="s">
        <v>26</v>
      </c>
      <c r="B30" s="39">
        <v>14.775</v>
      </c>
      <c r="K30" s="31"/>
    </row>
    <row r="31" ht="14.25" customHeight="1">
      <c r="A31" s="8" t="s">
        <v>27</v>
      </c>
      <c r="B31" s="39">
        <v>79.9875</v>
      </c>
      <c r="K31" s="31"/>
      <c r="P31" s="34"/>
    </row>
    <row r="32" ht="14.25" customHeight="1">
      <c r="K32" s="31"/>
      <c r="P32" s="34"/>
    </row>
    <row r="33" ht="14.25" customHeight="1">
      <c r="A33" s="15"/>
      <c r="B33" s="8" t="s">
        <v>28</v>
      </c>
      <c r="K33" s="31"/>
      <c r="P33" s="34"/>
    </row>
    <row r="34" ht="14.25" customHeight="1">
      <c r="A34" s="8" t="s">
        <v>23</v>
      </c>
      <c r="B34" s="15">
        <v>72.83950617</v>
      </c>
      <c r="K34" s="31"/>
    </row>
    <row r="35" ht="14.25" customHeight="1">
      <c r="A35" s="8" t="s">
        <v>24</v>
      </c>
      <c r="B35" s="15">
        <v>6.172839506</v>
      </c>
    </row>
    <row r="36" ht="14.25" customHeight="1">
      <c r="A36" s="8" t="s">
        <v>29</v>
      </c>
      <c r="B36" s="15">
        <v>20.98765432</v>
      </c>
      <c r="K36" s="31"/>
    </row>
    <row r="37" ht="14.25" customHeight="1">
      <c r="A37" s="8" t="s">
        <v>25</v>
      </c>
      <c r="B37" s="15">
        <v>0.0</v>
      </c>
      <c r="K37" s="40"/>
    </row>
    <row r="38" ht="14.25" customHeight="1">
      <c r="K38" s="40"/>
    </row>
    <row r="39" ht="14.25" customHeight="1">
      <c r="A39" s="15"/>
      <c r="B39" s="8" t="s">
        <v>30</v>
      </c>
      <c r="K39" s="40"/>
    </row>
    <row r="40" ht="14.25" customHeight="1">
      <c r="A40" s="41" t="s">
        <v>23</v>
      </c>
      <c r="B40" s="42">
        <v>89.3</v>
      </c>
    </row>
    <row r="41" ht="14.25" customHeight="1">
      <c r="A41" s="41" t="s">
        <v>31</v>
      </c>
      <c r="B41" s="31">
        <v>1.3</v>
      </c>
    </row>
    <row r="42" ht="14.25" customHeight="1">
      <c r="A42" s="41" t="s">
        <v>32</v>
      </c>
      <c r="B42" s="31">
        <v>9.4</v>
      </c>
    </row>
    <row r="43" ht="14.25" customHeight="1">
      <c r="A43" s="38"/>
      <c r="B43" s="39"/>
    </row>
    <row r="44" ht="14.25" customHeight="1"/>
    <row r="45" ht="14.25" customHeight="1">
      <c r="A45" s="15"/>
      <c r="B45" s="8" t="s">
        <v>33</v>
      </c>
    </row>
    <row r="46" ht="14.25" customHeight="1">
      <c r="A46" s="8" t="s">
        <v>23</v>
      </c>
      <c r="B46" s="15">
        <v>5.08</v>
      </c>
    </row>
    <row r="47" ht="14.25" customHeight="1">
      <c r="A47" s="8" t="s">
        <v>24</v>
      </c>
      <c r="B47" s="15">
        <v>19.08</v>
      </c>
    </row>
    <row r="48" ht="14.25" customHeight="1">
      <c r="A48" s="8" t="s">
        <v>25</v>
      </c>
      <c r="B48" s="15">
        <v>15.16</v>
      </c>
    </row>
    <row r="49" ht="14.25" customHeight="1">
      <c r="A49" s="8" t="s">
        <v>34</v>
      </c>
      <c r="B49" s="15">
        <v>60.68</v>
      </c>
    </row>
    <row r="50" ht="14.25" customHeight="1"/>
    <row r="51" ht="14.25" customHeight="1">
      <c r="A51" s="43" t="s">
        <v>35</v>
      </c>
      <c r="B51" s="31"/>
    </row>
    <row r="52" ht="14.25" customHeight="1">
      <c r="A52" s="44" t="s">
        <v>36</v>
      </c>
      <c r="B52" s="45">
        <v>8.06</v>
      </c>
    </row>
    <row r="53" ht="14.25" customHeight="1">
      <c r="A53" s="44" t="s">
        <v>37</v>
      </c>
      <c r="B53" s="45">
        <v>8.73</v>
      </c>
    </row>
    <row r="54" ht="14.25" customHeight="1">
      <c r="A54" s="44" t="s">
        <v>38</v>
      </c>
      <c r="B54" s="45">
        <v>43.89</v>
      </c>
    </row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</sheetData>
  <mergeCells count="6">
    <mergeCell ref="B1:I1"/>
    <mergeCell ref="H2:K2"/>
    <mergeCell ref="A4:A5"/>
    <mergeCell ref="B6:F6"/>
    <mergeCell ref="A7:A14"/>
    <mergeCell ref="A16:A18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1.57"/>
    <col customWidth="1" min="2" max="2" width="7.14"/>
    <col customWidth="1" min="3" max="26" width="8.71"/>
  </cols>
  <sheetData>
    <row r="1" ht="14.25" customHeight="1">
      <c r="A1" s="43" t="s">
        <v>39</v>
      </c>
      <c r="B1" s="43"/>
      <c r="C1" s="43"/>
      <c r="D1" s="43"/>
      <c r="E1" s="43"/>
    </row>
    <row r="2" ht="28.5" customHeight="1">
      <c r="A2" s="10" t="s">
        <v>40</v>
      </c>
      <c r="B2" s="8" t="s">
        <v>41</v>
      </c>
      <c r="C2" s="46" t="s">
        <v>42</v>
      </c>
      <c r="D2" s="8" t="s">
        <v>43</v>
      </c>
      <c r="E2" s="31"/>
    </row>
    <row r="3" ht="14.25" customHeight="1">
      <c r="A3" s="47" t="s">
        <v>44</v>
      </c>
      <c r="B3" s="48">
        <v>1.0</v>
      </c>
      <c r="C3" s="48">
        <v>129.32</v>
      </c>
      <c r="D3" s="49">
        <v>165.23</v>
      </c>
    </row>
    <row r="4" ht="14.25" customHeight="1">
      <c r="A4" s="50"/>
      <c r="B4" s="31">
        <v>2.0</v>
      </c>
      <c r="C4" s="31">
        <v>141.87</v>
      </c>
      <c r="D4" s="51">
        <v>182.49</v>
      </c>
    </row>
    <row r="5" ht="14.25" customHeight="1">
      <c r="A5" s="50"/>
      <c r="B5" s="31">
        <v>3.0</v>
      </c>
      <c r="C5" s="31">
        <v>158.5</v>
      </c>
      <c r="D5" s="51">
        <v>194.99</v>
      </c>
    </row>
    <row r="6" ht="14.25" customHeight="1">
      <c r="A6" s="50"/>
      <c r="B6" s="31">
        <v>4.0</v>
      </c>
      <c r="C6" s="31">
        <v>144.78</v>
      </c>
      <c r="D6" s="51">
        <v>150.45</v>
      </c>
    </row>
    <row r="7" ht="14.25" customHeight="1">
      <c r="A7" s="50"/>
      <c r="B7" s="31">
        <v>5.0</v>
      </c>
      <c r="C7" s="31">
        <v>109.17</v>
      </c>
      <c r="D7" s="51">
        <v>117.42</v>
      </c>
    </row>
    <row r="8" ht="14.25" customHeight="1">
      <c r="A8" s="50"/>
      <c r="B8" s="31">
        <v>6.0</v>
      </c>
      <c r="C8" s="31">
        <v>111.89</v>
      </c>
      <c r="D8" s="51">
        <v>137.05</v>
      </c>
    </row>
    <row r="9" ht="14.25" customHeight="1">
      <c r="A9" s="50"/>
      <c r="B9" s="31">
        <v>7.0</v>
      </c>
      <c r="C9" s="31">
        <v>117.05</v>
      </c>
      <c r="D9" s="51">
        <v>115.42</v>
      </c>
    </row>
    <row r="10" ht="14.25" customHeight="1">
      <c r="A10" s="50"/>
      <c r="B10" s="31">
        <v>8.0</v>
      </c>
      <c r="C10" s="31">
        <v>74.55</v>
      </c>
      <c r="D10" s="51">
        <v>83.43</v>
      </c>
    </row>
    <row r="11" ht="14.25" customHeight="1">
      <c r="A11" s="50"/>
      <c r="B11" s="31">
        <v>9.0</v>
      </c>
      <c r="C11" s="31">
        <v>127.4</v>
      </c>
      <c r="D11" s="51">
        <v>133.47</v>
      </c>
    </row>
    <row r="12" ht="14.25" customHeight="1">
      <c r="A12" s="50"/>
      <c r="B12" s="31">
        <v>10.0</v>
      </c>
      <c r="C12" s="31">
        <v>134.98</v>
      </c>
      <c r="D12" s="51">
        <v>131.19</v>
      </c>
    </row>
    <row r="13" ht="14.25" customHeight="1">
      <c r="A13" s="50"/>
      <c r="B13" s="31">
        <v>11.0</v>
      </c>
      <c r="C13" s="31">
        <v>150.7</v>
      </c>
      <c r="D13" s="51">
        <v>167.88</v>
      </c>
    </row>
    <row r="14" ht="14.25" customHeight="1">
      <c r="A14" s="50"/>
      <c r="B14" s="31">
        <v>12.0</v>
      </c>
      <c r="C14" s="31">
        <v>97.84</v>
      </c>
      <c r="D14" s="51">
        <v>102.2</v>
      </c>
    </row>
    <row r="15" ht="14.25" customHeight="1">
      <c r="A15" s="50"/>
      <c r="B15" s="31">
        <v>13.0</v>
      </c>
      <c r="C15" s="31">
        <v>96.46</v>
      </c>
      <c r="D15" s="51">
        <v>133.03</v>
      </c>
    </row>
    <row r="16" ht="14.25" customHeight="1">
      <c r="A16" s="50"/>
      <c r="B16" s="31">
        <v>14.0</v>
      </c>
      <c r="C16" s="31">
        <v>101.06</v>
      </c>
      <c r="D16" s="51">
        <v>118.74</v>
      </c>
    </row>
    <row r="17" ht="14.25" customHeight="1">
      <c r="A17" s="50"/>
      <c r="B17" s="31">
        <v>15.0</v>
      </c>
      <c r="C17" s="31">
        <v>142.2</v>
      </c>
      <c r="D17" s="51">
        <v>91.92</v>
      </c>
    </row>
    <row r="18" ht="14.25" customHeight="1">
      <c r="A18" s="50"/>
      <c r="B18" s="31">
        <v>16.0</v>
      </c>
      <c r="C18" s="31">
        <v>111.66</v>
      </c>
      <c r="D18" s="51">
        <v>123.84</v>
      </c>
    </row>
    <row r="19" ht="14.25" customHeight="1">
      <c r="A19" s="50"/>
      <c r="B19" s="31">
        <v>17.0</v>
      </c>
      <c r="C19" s="31">
        <v>113.47</v>
      </c>
      <c r="D19" s="51">
        <v>90.39</v>
      </c>
    </row>
    <row r="20" ht="14.25" customHeight="1">
      <c r="A20" s="50"/>
      <c r="B20" s="31">
        <v>18.0</v>
      </c>
      <c r="C20" s="31">
        <v>93.62</v>
      </c>
      <c r="D20" s="51">
        <v>87.84</v>
      </c>
    </row>
    <row r="21" ht="14.25" customHeight="1">
      <c r="A21" s="50"/>
      <c r="B21" s="31">
        <v>19.0</v>
      </c>
      <c r="C21" s="31">
        <v>90.36</v>
      </c>
      <c r="D21" s="51">
        <v>75.24</v>
      </c>
    </row>
    <row r="22" ht="14.25" customHeight="1">
      <c r="A22" s="50"/>
      <c r="B22" s="31">
        <v>20.0</v>
      </c>
      <c r="C22" s="31">
        <v>100.93</v>
      </c>
      <c r="D22" s="51">
        <v>93.07</v>
      </c>
    </row>
    <row r="23" ht="14.25" customHeight="1">
      <c r="A23" s="50"/>
      <c r="B23" s="31">
        <v>21.0</v>
      </c>
      <c r="C23" s="31">
        <v>108.7</v>
      </c>
      <c r="D23" s="51">
        <v>199.57</v>
      </c>
    </row>
    <row r="24" ht="14.25" customHeight="1">
      <c r="A24" s="50"/>
      <c r="B24" s="31">
        <v>22.0</v>
      </c>
      <c r="C24" s="31">
        <v>186.85</v>
      </c>
      <c r="D24" s="51">
        <v>209.8</v>
      </c>
    </row>
    <row r="25" ht="14.25" customHeight="1">
      <c r="A25" s="50"/>
      <c r="B25" s="31">
        <v>23.0</v>
      </c>
      <c r="C25" s="31">
        <v>138.38</v>
      </c>
      <c r="D25" s="51">
        <v>127.28</v>
      </c>
    </row>
    <row r="26" ht="14.25" customHeight="1">
      <c r="A26" s="50"/>
      <c r="B26" s="31">
        <v>24.0</v>
      </c>
      <c r="C26" s="31">
        <v>99.84</v>
      </c>
      <c r="D26" s="51">
        <v>115.41</v>
      </c>
    </row>
    <row r="27" ht="14.25" customHeight="1">
      <c r="A27" s="50"/>
      <c r="B27" s="31">
        <v>25.0</v>
      </c>
      <c r="C27" s="31">
        <v>79.01</v>
      </c>
      <c r="D27" s="51">
        <v>93.91</v>
      </c>
    </row>
    <row r="28" ht="14.25" customHeight="1">
      <c r="A28" s="50"/>
      <c r="B28" s="31">
        <v>26.0</v>
      </c>
      <c r="C28" s="31">
        <v>134.61</v>
      </c>
      <c r="D28" s="51">
        <v>117.13</v>
      </c>
    </row>
    <row r="29" ht="14.25" customHeight="1">
      <c r="A29" s="50"/>
      <c r="B29" s="31">
        <v>27.0</v>
      </c>
      <c r="C29" s="31">
        <v>146.22</v>
      </c>
      <c r="D29" s="51">
        <v>165.66</v>
      </c>
    </row>
    <row r="30" ht="14.25" customHeight="1">
      <c r="A30" s="50"/>
      <c r="B30" s="31">
        <v>28.0</v>
      </c>
      <c r="C30" s="31">
        <v>96.98</v>
      </c>
      <c r="D30" s="51">
        <v>139.25</v>
      </c>
    </row>
    <row r="31" ht="14.25" customHeight="1">
      <c r="A31" s="50"/>
      <c r="B31" s="31">
        <v>29.0</v>
      </c>
      <c r="C31" s="31">
        <v>105.48</v>
      </c>
      <c r="D31" s="51">
        <v>73.31</v>
      </c>
    </row>
    <row r="32" ht="14.25" customHeight="1">
      <c r="A32" s="50"/>
      <c r="B32" s="31">
        <v>30.0</v>
      </c>
      <c r="C32" s="31">
        <v>125.8</v>
      </c>
      <c r="D32" s="51">
        <v>156.54</v>
      </c>
    </row>
    <row r="33" ht="14.25" customHeight="1">
      <c r="A33" s="50"/>
      <c r="B33" s="31">
        <v>31.0</v>
      </c>
      <c r="C33" s="31">
        <v>161.81</v>
      </c>
      <c r="D33" s="51">
        <v>108.61</v>
      </c>
    </row>
    <row r="34" ht="14.25" customHeight="1">
      <c r="A34" s="50"/>
      <c r="B34" s="31">
        <v>32.0</v>
      </c>
      <c r="C34" s="31">
        <v>117.87</v>
      </c>
      <c r="D34" s="51">
        <v>66.81</v>
      </c>
    </row>
    <row r="35" ht="14.25" customHeight="1">
      <c r="A35" s="50"/>
      <c r="B35" s="31">
        <v>33.0</v>
      </c>
      <c r="C35" s="31">
        <v>172.76</v>
      </c>
      <c r="D35" s="51">
        <v>155.51</v>
      </c>
    </row>
    <row r="36" ht="14.25" customHeight="1">
      <c r="A36" s="50"/>
      <c r="B36" s="31">
        <v>34.0</v>
      </c>
      <c r="C36" s="31">
        <v>86.11</v>
      </c>
      <c r="D36" s="51">
        <v>98.94</v>
      </c>
    </row>
    <row r="37" ht="14.25" customHeight="1">
      <c r="A37" s="50"/>
      <c r="B37" s="31">
        <v>35.0</v>
      </c>
      <c r="C37" s="31">
        <v>169.27</v>
      </c>
      <c r="D37" s="51">
        <v>110.53</v>
      </c>
    </row>
    <row r="38" ht="14.25" customHeight="1">
      <c r="A38" s="50"/>
      <c r="B38" s="31">
        <v>36.0</v>
      </c>
      <c r="C38" s="31">
        <v>165.37</v>
      </c>
      <c r="D38" s="51">
        <v>97.48</v>
      </c>
    </row>
    <row r="39" ht="14.25" customHeight="1">
      <c r="A39" s="50"/>
      <c r="B39" s="31">
        <v>37.0</v>
      </c>
      <c r="C39" s="31">
        <v>154.12</v>
      </c>
      <c r="D39" s="51">
        <v>105.81</v>
      </c>
    </row>
    <row r="40" ht="14.25" customHeight="1">
      <c r="A40" s="50"/>
      <c r="B40" s="31">
        <v>38.0</v>
      </c>
      <c r="C40" s="31">
        <v>274.1</v>
      </c>
      <c r="D40" s="51">
        <v>205.9</v>
      </c>
    </row>
    <row r="41" ht="14.25" customHeight="1">
      <c r="A41" s="50"/>
      <c r="B41" s="31">
        <v>39.0</v>
      </c>
      <c r="C41" s="31">
        <v>159.82</v>
      </c>
      <c r="D41" s="51">
        <v>119.27</v>
      </c>
    </row>
    <row r="42" ht="14.25" customHeight="1">
      <c r="A42" s="50"/>
      <c r="B42" s="31">
        <v>40.0</v>
      </c>
      <c r="C42" s="31">
        <v>161.26</v>
      </c>
      <c r="D42" s="51">
        <v>84.3</v>
      </c>
    </row>
    <row r="43" ht="14.25" customHeight="1">
      <c r="A43" s="50"/>
      <c r="B43" s="31">
        <v>41.0</v>
      </c>
      <c r="C43" s="31">
        <v>129.49</v>
      </c>
      <c r="D43" s="51">
        <v>130.71</v>
      </c>
    </row>
    <row r="44" ht="14.25" customHeight="1">
      <c r="A44" s="50"/>
      <c r="B44" s="31">
        <v>42.0</v>
      </c>
      <c r="C44" s="31">
        <v>160.34</v>
      </c>
      <c r="D44" s="51">
        <v>139.27</v>
      </c>
    </row>
    <row r="45" ht="14.25" customHeight="1">
      <c r="A45" s="50"/>
      <c r="B45" s="31">
        <v>43.0</v>
      </c>
      <c r="C45" s="31">
        <v>148.46</v>
      </c>
      <c r="D45" s="51">
        <v>142.96</v>
      </c>
    </row>
    <row r="46" ht="14.25" customHeight="1">
      <c r="A46" s="50"/>
      <c r="B46" s="31">
        <v>44.0</v>
      </c>
      <c r="C46" s="31">
        <v>86.05</v>
      </c>
      <c r="D46" s="51">
        <v>118.56</v>
      </c>
    </row>
    <row r="47" ht="14.25" customHeight="1">
      <c r="A47" s="50"/>
      <c r="B47" s="31">
        <v>45.0</v>
      </c>
      <c r="C47" s="31">
        <v>75.74</v>
      </c>
      <c r="D47" s="51">
        <v>79.83</v>
      </c>
    </row>
    <row r="48" ht="14.25" customHeight="1">
      <c r="A48" s="50"/>
      <c r="B48" s="31">
        <v>46.0</v>
      </c>
      <c r="C48" s="31">
        <v>107.88</v>
      </c>
      <c r="D48" s="51">
        <v>108.97</v>
      </c>
    </row>
    <row r="49" ht="14.25" customHeight="1">
      <c r="A49" s="50"/>
      <c r="B49" s="31">
        <v>47.0</v>
      </c>
      <c r="C49" s="31">
        <v>108.74</v>
      </c>
      <c r="D49" s="51">
        <v>107.2</v>
      </c>
    </row>
    <row r="50" ht="14.25" customHeight="1">
      <c r="A50" s="50"/>
      <c r="B50" s="31">
        <v>48.0</v>
      </c>
      <c r="C50" s="31">
        <v>105.52</v>
      </c>
      <c r="D50" s="51">
        <v>108.21</v>
      </c>
    </row>
    <row r="51" ht="14.25" customHeight="1">
      <c r="A51" s="50"/>
      <c r="B51" s="31">
        <v>49.0</v>
      </c>
      <c r="C51" s="31">
        <v>86.74</v>
      </c>
      <c r="D51" s="51">
        <v>86.15</v>
      </c>
    </row>
    <row r="52" ht="14.25" customHeight="1">
      <c r="A52" s="52"/>
      <c r="B52" s="53">
        <v>50.0</v>
      </c>
      <c r="C52" s="53">
        <v>121.34</v>
      </c>
      <c r="D52" s="54">
        <v>91.13</v>
      </c>
    </row>
    <row r="53" ht="14.25" customHeight="1">
      <c r="A53" s="55" t="s">
        <v>45</v>
      </c>
      <c r="B53" s="48">
        <v>1.0</v>
      </c>
      <c r="C53" s="48">
        <v>130.61</v>
      </c>
      <c r="D53" s="49">
        <v>117.49</v>
      </c>
    </row>
    <row r="54" ht="14.25" customHeight="1">
      <c r="A54" s="50"/>
      <c r="B54" s="31">
        <v>2.0</v>
      </c>
      <c r="C54" s="31">
        <v>138.35</v>
      </c>
      <c r="D54" s="51">
        <v>154.47</v>
      </c>
    </row>
    <row r="55" ht="14.25" customHeight="1">
      <c r="A55" s="50"/>
      <c r="B55" s="31">
        <v>3.0</v>
      </c>
      <c r="C55" s="31">
        <v>225.8</v>
      </c>
      <c r="D55" s="51">
        <v>163.96</v>
      </c>
    </row>
    <row r="56" ht="14.25" customHeight="1">
      <c r="A56" s="50"/>
      <c r="B56" s="31">
        <v>4.0</v>
      </c>
      <c r="C56" s="31">
        <v>178.19</v>
      </c>
      <c r="D56" s="51">
        <v>223.32</v>
      </c>
    </row>
    <row r="57" ht="14.25" customHeight="1">
      <c r="A57" s="50"/>
      <c r="B57" s="31">
        <v>5.0</v>
      </c>
      <c r="C57" s="31">
        <v>153.48</v>
      </c>
      <c r="D57" s="51">
        <v>114.28</v>
      </c>
    </row>
    <row r="58" ht="14.25" customHeight="1">
      <c r="A58" s="50"/>
      <c r="B58" s="31">
        <v>6.0</v>
      </c>
      <c r="C58" s="31">
        <v>181.05</v>
      </c>
      <c r="D58" s="51">
        <v>157.29</v>
      </c>
    </row>
    <row r="59" ht="14.25" customHeight="1">
      <c r="A59" s="50"/>
      <c r="B59" s="31">
        <v>7.0</v>
      </c>
      <c r="C59" s="31">
        <v>116.87</v>
      </c>
      <c r="D59" s="51">
        <v>145.46</v>
      </c>
    </row>
    <row r="60" ht="14.25" customHeight="1">
      <c r="A60" s="50"/>
      <c r="B60" s="31">
        <v>8.0</v>
      </c>
      <c r="C60" s="31">
        <v>164.32</v>
      </c>
      <c r="D60" s="51">
        <v>177.89</v>
      </c>
    </row>
    <row r="61" ht="14.25" customHeight="1">
      <c r="A61" s="50"/>
      <c r="B61" s="31">
        <v>9.0</v>
      </c>
      <c r="C61" s="31">
        <v>103.89</v>
      </c>
      <c r="D61" s="51">
        <v>126.96</v>
      </c>
    </row>
    <row r="62" ht="14.25" customHeight="1">
      <c r="A62" s="50"/>
      <c r="B62" s="31">
        <v>10.0</v>
      </c>
      <c r="C62" s="31">
        <v>174.86</v>
      </c>
      <c r="D62" s="51">
        <v>193.71</v>
      </c>
    </row>
    <row r="63" ht="14.25" customHeight="1">
      <c r="A63" s="50"/>
      <c r="B63" s="31">
        <v>11.0</v>
      </c>
      <c r="C63" s="31">
        <v>178.94</v>
      </c>
      <c r="D63" s="51">
        <v>144.62</v>
      </c>
    </row>
    <row r="64" ht="14.25" customHeight="1">
      <c r="A64" s="50"/>
      <c r="B64" s="31">
        <v>12.0</v>
      </c>
      <c r="C64" s="31">
        <v>121.0</v>
      </c>
      <c r="D64" s="51">
        <v>166.57</v>
      </c>
    </row>
    <row r="65" ht="14.25" customHeight="1">
      <c r="A65" s="50"/>
      <c r="B65" s="31">
        <v>13.0</v>
      </c>
      <c r="C65" s="31">
        <v>173.96</v>
      </c>
      <c r="D65" s="51">
        <v>137.92</v>
      </c>
    </row>
    <row r="66" ht="14.25" customHeight="1">
      <c r="A66" s="50"/>
      <c r="B66" s="31">
        <v>14.0</v>
      </c>
      <c r="C66" s="31">
        <v>147.97</v>
      </c>
      <c r="D66" s="51">
        <v>132.76</v>
      </c>
    </row>
    <row r="67" ht="14.25" customHeight="1">
      <c r="A67" s="50"/>
      <c r="B67" s="31">
        <v>15.0</v>
      </c>
      <c r="C67" s="31">
        <v>152.91</v>
      </c>
      <c r="D67" s="51">
        <v>150.56</v>
      </c>
    </row>
    <row r="68" ht="14.25" customHeight="1">
      <c r="A68" s="50"/>
      <c r="B68" s="31">
        <v>16.0</v>
      </c>
      <c r="C68" s="31">
        <v>199.37</v>
      </c>
      <c r="D68" s="51">
        <v>140.89</v>
      </c>
    </row>
    <row r="69" ht="14.25" customHeight="1">
      <c r="A69" s="50"/>
      <c r="B69" s="31">
        <v>17.0</v>
      </c>
      <c r="C69" s="31">
        <v>151.89</v>
      </c>
      <c r="D69" s="51">
        <v>202.21</v>
      </c>
    </row>
    <row r="70" ht="14.25" customHeight="1">
      <c r="A70" s="50"/>
      <c r="B70" s="31">
        <v>18.0</v>
      </c>
      <c r="C70" s="31">
        <v>111.94</v>
      </c>
      <c r="D70" s="51">
        <v>117.48</v>
      </c>
    </row>
    <row r="71" ht="14.25" customHeight="1">
      <c r="A71" s="50"/>
      <c r="B71" s="31">
        <v>19.0</v>
      </c>
      <c r="C71" s="31">
        <v>103.73</v>
      </c>
      <c r="D71" s="51">
        <v>102.25</v>
      </c>
    </row>
    <row r="72" ht="14.25" customHeight="1">
      <c r="A72" s="50"/>
      <c r="B72" s="31">
        <v>20.0</v>
      </c>
      <c r="C72" s="31">
        <v>177.64</v>
      </c>
      <c r="D72" s="51">
        <v>116.63</v>
      </c>
    </row>
    <row r="73" ht="14.25" customHeight="1">
      <c r="A73" s="50"/>
      <c r="B73" s="31">
        <v>21.0</v>
      </c>
      <c r="C73" s="31">
        <v>79.73</v>
      </c>
      <c r="D73" s="51">
        <v>73.7</v>
      </c>
    </row>
    <row r="74" ht="14.25" customHeight="1">
      <c r="A74" s="50"/>
      <c r="B74" s="31">
        <v>22.0</v>
      </c>
      <c r="C74" s="31">
        <v>109.38</v>
      </c>
      <c r="D74" s="51">
        <v>148.69</v>
      </c>
    </row>
    <row r="75" ht="14.25" customHeight="1">
      <c r="A75" s="50"/>
      <c r="B75" s="31">
        <v>23.0</v>
      </c>
      <c r="C75" s="31">
        <v>113.26</v>
      </c>
      <c r="D75" s="51">
        <v>132.38</v>
      </c>
    </row>
    <row r="76" ht="14.25" customHeight="1">
      <c r="A76" s="50"/>
      <c r="B76" s="31">
        <v>24.0</v>
      </c>
      <c r="C76" s="31">
        <v>83.62</v>
      </c>
      <c r="D76" s="51">
        <v>119.06</v>
      </c>
    </row>
    <row r="77" ht="14.25" customHeight="1">
      <c r="A77" s="50"/>
      <c r="B77" s="31">
        <v>25.0</v>
      </c>
      <c r="C77" s="31">
        <v>73.45</v>
      </c>
      <c r="D77" s="51">
        <v>119.22</v>
      </c>
    </row>
    <row r="78" ht="14.25" customHeight="1">
      <c r="A78" s="50"/>
      <c r="B78" s="31">
        <v>26.0</v>
      </c>
      <c r="C78" s="31">
        <v>126.8</v>
      </c>
      <c r="D78" s="51">
        <v>107.9</v>
      </c>
    </row>
    <row r="79" ht="14.25" customHeight="1">
      <c r="A79" s="50"/>
      <c r="B79" s="31">
        <v>27.0</v>
      </c>
      <c r="C79" s="31">
        <v>122.58</v>
      </c>
      <c r="D79" s="51">
        <v>117.98</v>
      </c>
    </row>
    <row r="80" ht="14.25" customHeight="1">
      <c r="A80" s="50"/>
      <c r="B80" s="31">
        <v>28.0</v>
      </c>
      <c r="C80" s="31">
        <v>113.86</v>
      </c>
      <c r="D80" s="51">
        <v>109.07</v>
      </c>
    </row>
    <row r="81" ht="14.25" customHeight="1">
      <c r="A81" s="50"/>
      <c r="B81" s="31">
        <v>29.0</v>
      </c>
      <c r="C81" s="31">
        <v>140.29</v>
      </c>
      <c r="D81" s="51">
        <v>119.09</v>
      </c>
    </row>
    <row r="82" ht="14.25" customHeight="1">
      <c r="A82" s="50"/>
      <c r="B82" s="31">
        <v>30.0</v>
      </c>
      <c r="C82" s="31">
        <v>95.33</v>
      </c>
      <c r="D82" s="51">
        <v>90.74</v>
      </c>
    </row>
    <row r="83" ht="14.25" customHeight="1">
      <c r="A83" s="50"/>
      <c r="B83" s="31">
        <v>31.0</v>
      </c>
      <c r="C83" s="31">
        <v>143.55</v>
      </c>
      <c r="D83" s="51">
        <v>115.33</v>
      </c>
    </row>
    <row r="84" ht="14.25" customHeight="1">
      <c r="A84" s="50"/>
      <c r="B84" s="31">
        <v>32.0</v>
      </c>
      <c r="C84" s="31">
        <v>118.47</v>
      </c>
      <c r="D84" s="51">
        <v>123.48</v>
      </c>
    </row>
    <row r="85" ht="14.25" customHeight="1">
      <c r="A85" s="50"/>
      <c r="B85" s="31">
        <v>33.0</v>
      </c>
      <c r="C85" s="31">
        <v>150.75</v>
      </c>
      <c r="D85" s="51">
        <v>113.24</v>
      </c>
    </row>
    <row r="86" ht="14.25" customHeight="1">
      <c r="A86" s="50"/>
      <c r="B86" s="31">
        <v>34.0</v>
      </c>
      <c r="C86" s="31">
        <v>151.73</v>
      </c>
      <c r="D86" s="51">
        <v>126.07</v>
      </c>
    </row>
    <row r="87" ht="14.25" customHeight="1">
      <c r="A87" s="50"/>
      <c r="B87" s="31">
        <v>35.0</v>
      </c>
      <c r="C87" s="31">
        <v>114.33</v>
      </c>
      <c r="D87" s="51">
        <v>118.11</v>
      </c>
    </row>
    <row r="88" ht="14.25" customHeight="1">
      <c r="A88" s="50"/>
      <c r="B88" s="31">
        <v>36.0</v>
      </c>
      <c r="C88" s="31">
        <v>115.35</v>
      </c>
      <c r="D88" s="51">
        <v>112.13</v>
      </c>
    </row>
    <row r="89" ht="14.25" customHeight="1">
      <c r="A89" s="50"/>
      <c r="B89" s="31">
        <v>37.0</v>
      </c>
      <c r="C89" s="31">
        <v>92.59</v>
      </c>
      <c r="D89" s="51">
        <v>82.67</v>
      </c>
    </row>
    <row r="90" ht="14.25" customHeight="1">
      <c r="A90" s="50"/>
      <c r="B90" s="31">
        <v>38.0</v>
      </c>
      <c r="C90" s="31">
        <v>83.61</v>
      </c>
      <c r="D90" s="51">
        <v>64.94</v>
      </c>
    </row>
    <row r="91" ht="14.25" customHeight="1">
      <c r="A91" s="50"/>
      <c r="B91" s="31">
        <v>39.0</v>
      </c>
      <c r="C91" s="31">
        <v>135.08</v>
      </c>
      <c r="D91" s="51">
        <v>144.37</v>
      </c>
    </row>
    <row r="92" ht="14.25" customHeight="1">
      <c r="A92" s="50"/>
      <c r="B92" s="31">
        <v>40.0</v>
      </c>
      <c r="C92" s="31">
        <v>103.18</v>
      </c>
      <c r="D92" s="51">
        <v>97.83</v>
      </c>
    </row>
    <row r="93" ht="14.25" customHeight="1">
      <c r="A93" s="50"/>
      <c r="B93" s="31">
        <v>41.0</v>
      </c>
      <c r="C93" s="31">
        <v>137.26</v>
      </c>
      <c r="D93" s="51">
        <v>107.69</v>
      </c>
    </row>
    <row r="94" ht="14.25" customHeight="1">
      <c r="A94" s="50"/>
      <c r="B94" s="31">
        <v>42.0</v>
      </c>
      <c r="C94" s="31">
        <v>120.1</v>
      </c>
      <c r="D94" s="51">
        <v>140.47</v>
      </c>
    </row>
    <row r="95" ht="14.25" customHeight="1">
      <c r="A95" s="50"/>
      <c r="B95" s="31">
        <v>43.0</v>
      </c>
      <c r="C95" s="31">
        <v>146.35</v>
      </c>
      <c r="D95" s="51">
        <v>116.14</v>
      </c>
    </row>
    <row r="96" ht="14.25" customHeight="1">
      <c r="A96" s="50"/>
      <c r="B96" s="31">
        <v>44.0</v>
      </c>
      <c r="C96" s="31">
        <v>114.64</v>
      </c>
      <c r="D96" s="51">
        <v>125.76</v>
      </c>
    </row>
    <row r="97" ht="14.25" customHeight="1">
      <c r="A97" s="50"/>
      <c r="B97" s="31">
        <v>45.0</v>
      </c>
      <c r="C97" s="31">
        <v>98.07</v>
      </c>
      <c r="D97" s="51">
        <v>116.66</v>
      </c>
    </row>
    <row r="98" ht="14.25" customHeight="1">
      <c r="A98" s="50"/>
      <c r="B98" s="31">
        <v>46.0</v>
      </c>
      <c r="C98" s="31">
        <v>107.29</v>
      </c>
      <c r="D98" s="51">
        <v>110.56</v>
      </c>
    </row>
    <row r="99" ht="14.25" customHeight="1">
      <c r="A99" s="50"/>
      <c r="B99" s="31">
        <v>47.0</v>
      </c>
      <c r="C99" s="31">
        <v>111.72</v>
      </c>
      <c r="D99" s="51">
        <v>135.07</v>
      </c>
    </row>
    <row r="100" ht="14.25" customHeight="1">
      <c r="A100" s="50"/>
      <c r="B100" s="31">
        <v>48.0</v>
      </c>
      <c r="C100" s="31">
        <v>132.17</v>
      </c>
      <c r="D100" s="51">
        <v>131.51</v>
      </c>
    </row>
    <row r="101" ht="14.25" customHeight="1">
      <c r="A101" s="50"/>
      <c r="B101" s="31">
        <v>49.0</v>
      </c>
      <c r="C101" s="31">
        <v>120.65</v>
      </c>
      <c r="D101" s="51">
        <v>137.8</v>
      </c>
    </row>
    <row r="102" ht="14.25" customHeight="1">
      <c r="A102" s="52"/>
      <c r="B102" s="53">
        <v>50.0</v>
      </c>
      <c r="C102" s="53">
        <v>124.24</v>
      </c>
      <c r="D102" s="54">
        <v>166.36</v>
      </c>
    </row>
    <row r="103" ht="14.25" customHeight="1">
      <c r="A103" s="55" t="s">
        <v>46</v>
      </c>
      <c r="B103" s="48">
        <v>1.0</v>
      </c>
      <c r="C103" s="48">
        <v>82.4</v>
      </c>
      <c r="D103" s="49">
        <v>86.0</v>
      </c>
    </row>
    <row r="104" ht="14.25" customHeight="1">
      <c r="A104" s="50"/>
      <c r="B104" s="31">
        <v>2.0</v>
      </c>
      <c r="C104" s="31">
        <v>106.7</v>
      </c>
      <c r="D104" s="51">
        <v>144.25</v>
      </c>
    </row>
    <row r="105" ht="14.25" customHeight="1">
      <c r="A105" s="50"/>
      <c r="B105" s="31">
        <v>3.0</v>
      </c>
      <c r="C105" s="31">
        <v>111.54</v>
      </c>
      <c r="D105" s="51">
        <v>144.94</v>
      </c>
    </row>
    <row r="106" ht="14.25" customHeight="1">
      <c r="A106" s="50"/>
      <c r="B106" s="31">
        <v>4.0</v>
      </c>
      <c r="C106" s="31">
        <v>123.03</v>
      </c>
      <c r="D106" s="51">
        <v>123.45</v>
      </c>
    </row>
    <row r="107" ht="14.25" customHeight="1">
      <c r="A107" s="50"/>
      <c r="B107" s="31">
        <v>5.0</v>
      </c>
      <c r="C107" s="31">
        <v>110.03</v>
      </c>
      <c r="D107" s="51">
        <v>110.02</v>
      </c>
    </row>
    <row r="108" ht="14.25" customHeight="1">
      <c r="A108" s="50"/>
      <c r="B108" s="31">
        <v>6.0</v>
      </c>
      <c r="C108" s="31">
        <v>144.91</v>
      </c>
      <c r="D108" s="51">
        <v>155.59</v>
      </c>
    </row>
    <row r="109" ht="14.25" customHeight="1">
      <c r="A109" s="50"/>
      <c r="B109" s="31">
        <v>7.0</v>
      </c>
      <c r="C109" s="31">
        <v>91.18</v>
      </c>
      <c r="D109" s="51">
        <v>100.72</v>
      </c>
    </row>
    <row r="110" ht="14.25" customHeight="1">
      <c r="A110" s="50"/>
      <c r="B110" s="31">
        <v>8.0</v>
      </c>
      <c r="C110" s="31">
        <v>194.17</v>
      </c>
      <c r="D110" s="51">
        <v>161.72</v>
      </c>
    </row>
    <row r="111" ht="14.25" customHeight="1">
      <c r="A111" s="50"/>
      <c r="B111" s="31">
        <v>9.0</v>
      </c>
      <c r="C111" s="31">
        <v>168.76</v>
      </c>
      <c r="D111" s="51">
        <v>123.31</v>
      </c>
    </row>
    <row r="112" ht="14.25" customHeight="1">
      <c r="A112" s="50"/>
      <c r="B112" s="31">
        <v>10.0</v>
      </c>
      <c r="C112" s="31">
        <v>114.97</v>
      </c>
      <c r="D112" s="51">
        <v>117.65</v>
      </c>
    </row>
    <row r="113" ht="14.25" customHeight="1">
      <c r="A113" s="50"/>
      <c r="B113" s="31">
        <v>11.0</v>
      </c>
      <c r="C113" s="31">
        <v>106.05</v>
      </c>
      <c r="D113" s="51">
        <v>145.46</v>
      </c>
    </row>
    <row r="114" ht="14.25" customHeight="1">
      <c r="A114" s="50"/>
      <c r="B114" s="31">
        <v>12.0</v>
      </c>
      <c r="C114" s="31">
        <v>161.55</v>
      </c>
      <c r="D114" s="51">
        <v>175.46</v>
      </c>
    </row>
    <row r="115" ht="14.25" customHeight="1">
      <c r="A115" s="50"/>
      <c r="B115" s="31">
        <v>13.0</v>
      </c>
      <c r="C115" s="31">
        <v>120.39</v>
      </c>
      <c r="D115" s="51">
        <v>179.43</v>
      </c>
    </row>
    <row r="116" ht="14.25" customHeight="1">
      <c r="A116" s="50"/>
      <c r="B116" s="31">
        <v>14.0</v>
      </c>
      <c r="C116" s="31">
        <v>116.74</v>
      </c>
      <c r="D116" s="51">
        <v>157.37</v>
      </c>
    </row>
    <row r="117" ht="14.25" customHeight="1">
      <c r="A117" s="50"/>
      <c r="B117" s="31">
        <v>15.0</v>
      </c>
      <c r="C117" s="31">
        <v>164.21</v>
      </c>
      <c r="D117" s="51">
        <v>137.15</v>
      </c>
    </row>
    <row r="118" ht="14.25" customHeight="1">
      <c r="A118" s="50"/>
      <c r="B118" s="31">
        <v>16.0</v>
      </c>
      <c r="C118" s="31">
        <v>123.34</v>
      </c>
      <c r="D118" s="51">
        <v>171.43</v>
      </c>
    </row>
    <row r="119" ht="14.25" customHeight="1">
      <c r="A119" s="50"/>
      <c r="B119" s="31">
        <v>17.0</v>
      </c>
      <c r="C119" s="31">
        <v>109.29</v>
      </c>
      <c r="D119" s="51">
        <v>143.72</v>
      </c>
    </row>
    <row r="120" ht="14.25" customHeight="1">
      <c r="A120" s="50"/>
      <c r="B120" s="31">
        <v>18.0</v>
      </c>
      <c r="C120" s="31">
        <v>147.93</v>
      </c>
      <c r="D120" s="51">
        <v>139.77</v>
      </c>
    </row>
    <row r="121" ht="14.25" customHeight="1">
      <c r="A121" s="50"/>
      <c r="B121" s="31">
        <v>19.0</v>
      </c>
      <c r="C121" s="31">
        <v>89.01</v>
      </c>
      <c r="D121" s="51">
        <v>99.64</v>
      </c>
    </row>
    <row r="122" ht="14.25" customHeight="1">
      <c r="A122" s="50"/>
      <c r="B122" s="31">
        <v>20.0</v>
      </c>
      <c r="C122" s="31">
        <v>74.81</v>
      </c>
      <c r="D122" s="51">
        <v>117.67</v>
      </c>
    </row>
    <row r="123" ht="14.25" customHeight="1">
      <c r="A123" s="50"/>
      <c r="B123" s="31">
        <v>21.0</v>
      </c>
      <c r="C123" s="31">
        <v>158.6</v>
      </c>
      <c r="D123" s="51">
        <v>163.58</v>
      </c>
    </row>
    <row r="124" ht="14.25" customHeight="1">
      <c r="A124" s="50"/>
      <c r="B124" s="31">
        <v>22.0</v>
      </c>
      <c r="C124" s="31">
        <v>117.61</v>
      </c>
      <c r="D124" s="51">
        <v>121.76</v>
      </c>
    </row>
    <row r="125" ht="14.25" customHeight="1">
      <c r="A125" s="50"/>
      <c r="B125" s="31">
        <v>23.0</v>
      </c>
      <c r="C125" s="31">
        <v>100.1</v>
      </c>
      <c r="D125" s="51">
        <v>97.58</v>
      </c>
    </row>
    <row r="126" ht="14.25" customHeight="1">
      <c r="A126" s="50"/>
      <c r="B126" s="31">
        <v>24.0</v>
      </c>
      <c r="C126" s="31">
        <v>66.32</v>
      </c>
      <c r="D126" s="51">
        <v>123.39</v>
      </c>
    </row>
    <row r="127" ht="14.25" customHeight="1">
      <c r="A127" s="50"/>
      <c r="B127" s="31">
        <v>25.0</v>
      </c>
      <c r="C127" s="31">
        <v>204.47</v>
      </c>
      <c r="D127" s="51">
        <v>145.66</v>
      </c>
    </row>
    <row r="128" ht="14.25" customHeight="1">
      <c r="A128" s="50"/>
      <c r="B128" s="31">
        <v>26.0</v>
      </c>
      <c r="C128" s="31">
        <v>194.28</v>
      </c>
      <c r="D128" s="51">
        <v>109.78</v>
      </c>
    </row>
    <row r="129" ht="14.25" customHeight="1">
      <c r="A129" s="50"/>
      <c r="B129" s="31">
        <v>27.0</v>
      </c>
      <c r="C129" s="31">
        <v>133.7</v>
      </c>
      <c r="D129" s="51">
        <v>172.43</v>
      </c>
    </row>
    <row r="130" ht="14.25" customHeight="1">
      <c r="A130" s="50"/>
      <c r="B130" s="31">
        <v>28.0</v>
      </c>
      <c r="C130" s="31">
        <v>156.32</v>
      </c>
      <c r="D130" s="51">
        <v>92.48</v>
      </c>
    </row>
    <row r="131" ht="14.25" customHeight="1">
      <c r="A131" s="50"/>
      <c r="B131" s="31">
        <v>29.0</v>
      </c>
      <c r="C131" s="31">
        <v>85.07</v>
      </c>
      <c r="D131" s="51">
        <v>87.62</v>
      </c>
    </row>
    <row r="132" ht="14.25" customHeight="1">
      <c r="A132" s="50"/>
      <c r="B132" s="31">
        <v>30.0</v>
      </c>
      <c r="C132" s="31">
        <v>125.08</v>
      </c>
      <c r="D132" s="51">
        <v>88.47</v>
      </c>
    </row>
    <row r="133" ht="14.25" customHeight="1">
      <c r="A133" s="50"/>
      <c r="B133" s="31">
        <v>31.0</v>
      </c>
      <c r="C133" s="31">
        <v>101.09</v>
      </c>
      <c r="D133" s="51">
        <v>172.34</v>
      </c>
    </row>
    <row r="134" ht="14.25" customHeight="1">
      <c r="A134" s="50"/>
      <c r="B134" s="31">
        <v>32.0</v>
      </c>
      <c r="C134" s="31">
        <v>119.94</v>
      </c>
      <c r="D134" s="51">
        <v>158.36</v>
      </c>
    </row>
    <row r="135" ht="14.25" customHeight="1">
      <c r="A135" s="50"/>
      <c r="B135" s="31">
        <v>33.0</v>
      </c>
      <c r="C135" s="31">
        <v>144.95</v>
      </c>
      <c r="D135" s="51">
        <v>152.16</v>
      </c>
    </row>
    <row r="136" ht="14.25" customHeight="1">
      <c r="A136" s="50"/>
      <c r="B136" s="31">
        <v>34.0</v>
      </c>
      <c r="C136" s="31">
        <v>116.69</v>
      </c>
      <c r="D136" s="51">
        <v>138.44</v>
      </c>
    </row>
    <row r="137" ht="14.25" customHeight="1">
      <c r="A137" s="50"/>
      <c r="B137" s="31">
        <v>35.0</v>
      </c>
      <c r="C137" s="31">
        <v>124.59</v>
      </c>
      <c r="D137" s="51">
        <v>130.57</v>
      </c>
    </row>
    <row r="138" ht="14.25" customHeight="1">
      <c r="A138" s="50"/>
      <c r="B138" s="31">
        <v>36.0</v>
      </c>
      <c r="C138" s="31">
        <v>116.67</v>
      </c>
      <c r="D138" s="51">
        <v>104.83</v>
      </c>
    </row>
    <row r="139" ht="14.25" customHeight="1">
      <c r="A139" s="50"/>
      <c r="B139" s="31">
        <v>37.0</v>
      </c>
      <c r="C139" s="31">
        <v>235.94</v>
      </c>
      <c r="D139" s="51">
        <v>240.36</v>
      </c>
    </row>
    <row r="140" ht="14.25" customHeight="1">
      <c r="A140" s="50"/>
      <c r="B140" s="31">
        <v>38.0</v>
      </c>
      <c r="C140" s="31">
        <v>143.02</v>
      </c>
      <c r="D140" s="51">
        <v>125.96</v>
      </c>
    </row>
    <row r="141" ht="14.25" customHeight="1">
      <c r="A141" s="50"/>
      <c r="B141" s="31">
        <v>39.0</v>
      </c>
      <c r="C141" s="31">
        <v>140.9</v>
      </c>
      <c r="D141" s="51">
        <v>150.46</v>
      </c>
    </row>
    <row r="142" ht="14.25" customHeight="1">
      <c r="A142" s="50"/>
      <c r="B142" s="31">
        <v>40.0</v>
      </c>
      <c r="C142" s="31">
        <v>163.29</v>
      </c>
      <c r="D142" s="51">
        <v>154.93</v>
      </c>
    </row>
    <row r="143" ht="14.25" customHeight="1">
      <c r="A143" s="50"/>
      <c r="B143" s="31">
        <v>41.0</v>
      </c>
      <c r="C143" s="31">
        <v>201.45</v>
      </c>
      <c r="D143" s="51">
        <v>194.33</v>
      </c>
    </row>
    <row r="144" ht="14.25" customHeight="1">
      <c r="A144" s="50"/>
      <c r="B144" s="31">
        <v>42.0</v>
      </c>
      <c r="C144" s="31">
        <v>151.79</v>
      </c>
      <c r="D144" s="51">
        <v>147.22</v>
      </c>
    </row>
    <row r="145" ht="14.25" customHeight="1">
      <c r="A145" s="50"/>
      <c r="B145" s="31">
        <v>43.0</v>
      </c>
      <c r="C145" s="31">
        <v>123.93</v>
      </c>
      <c r="D145" s="51">
        <v>115.55</v>
      </c>
    </row>
    <row r="146" ht="14.25" customHeight="1">
      <c r="A146" s="50"/>
      <c r="B146" s="31">
        <v>44.0</v>
      </c>
      <c r="C146" s="31">
        <v>94.2</v>
      </c>
      <c r="D146" s="51">
        <v>148.54</v>
      </c>
    </row>
    <row r="147" ht="14.25" customHeight="1">
      <c r="A147" s="50"/>
      <c r="B147" s="31">
        <v>45.0</v>
      </c>
      <c r="C147" s="31">
        <v>128.41</v>
      </c>
      <c r="D147" s="51">
        <v>101.65</v>
      </c>
    </row>
    <row r="148" ht="14.25" customHeight="1">
      <c r="A148" s="50"/>
      <c r="B148" s="31">
        <v>46.0</v>
      </c>
      <c r="C148" s="31">
        <v>138.47</v>
      </c>
      <c r="D148" s="51">
        <v>141.72</v>
      </c>
    </row>
    <row r="149" ht="14.25" customHeight="1">
      <c r="A149" s="50"/>
      <c r="B149" s="31">
        <v>47.0</v>
      </c>
      <c r="C149" s="31">
        <v>158.9</v>
      </c>
      <c r="D149" s="51">
        <v>149.79</v>
      </c>
    </row>
    <row r="150" ht="14.25" customHeight="1">
      <c r="A150" s="50"/>
      <c r="B150" s="31">
        <v>48.0</v>
      </c>
      <c r="C150" s="31">
        <v>185.29</v>
      </c>
      <c r="D150" s="51">
        <v>159.48</v>
      </c>
    </row>
    <row r="151" ht="14.25" customHeight="1">
      <c r="A151" s="50"/>
      <c r="B151" s="31">
        <v>49.0</v>
      </c>
      <c r="C151" s="31">
        <v>208.32</v>
      </c>
      <c r="D151" s="51">
        <v>175.39</v>
      </c>
    </row>
    <row r="152" ht="14.25" customHeight="1">
      <c r="A152" s="52"/>
      <c r="B152" s="53">
        <v>50.0</v>
      </c>
      <c r="C152" s="53">
        <v>167.14</v>
      </c>
      <c r="D152" s="54">
        <v>169.37</v>
      </c>
    </row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mergeCells count="3">
    <mergeCell ref="A3:A52"/>
    <mergeCell ref="A53:A102"/>
    <mergeCell ref="A103:A152"/>
  </mergeCells>
  <printOptions/>
  <pageMargins bottom="0.75" footer="0.0" header="0.0" left="0.7" right="0.7" top="0.75"/>
  <pageSetup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1" width="19.0"/>
    <col customWidth="1" min="2" max="2" width="13.0"/>
    <col customWidth="1" min="3" max="7" width="22.86"/>
    <col customWidth="1" min="8" max="8" width="20.14"/>
    <col customWidth="1" min="9" max="9" width="8.71"/>
    <col customWidth="1" min="10" max="10" width="11.57"/>
    <col customWidth="1" min="11" max="26" width="8.71"/>
  </cols>
  <sheetData>
    <row r="1" ht="14.25" customHeight="1">
      <c r="A1" s="2" t="s">
        <v>47</v>
      </c>
      <c r="B1" s="3"/>
      <c r="C1" s="3"/>
      <c r="D1" s="4"/>
    </row>
    <row r="2" ht="14.25" customHeight="1">
      <c r="A2" s="8" t="s">
        <v>48</v>
      </c>
      <c r="B2" s="8" t="s">
        <v>49</v>
      </c>
      <c r="C2" s="8" t="s">
        <v>50</v>
      </c>
      <c r="D2" s="8" t="s">
        <v>51</v>
      </c>
      <c r="E2" s="8" t="s">
        <v>52</v>
      </c>
      <c r="F2" s="8" t="s">
        <v>53</v>
      </c>
      <c r="G2" s="8" t="s">
        <v>54</v>
      </c>
    </row>
    <row r="3" ht="14.25" customHeight="1">
      <c r="A3" s="56" t="s">
        <v>55</v>
      </c>
      <c r="B3" s="31">
        <v>1.0</v>
      </c>
      <c r="C3" s="39">
        <v>279.472</v>
      </c>
      <c r="D3" s="39">
        <v>525.591</v>
      </c>
      <c r="E3" s="39">
        <v>977.576</v>
      </c>
      <c r="F3" s="39">
        <v>3420.94</v>
      </c>
      <c r="G3" s="39">
        <v>1239.221</v>
      </c>
    </row>
    <row r="4" ht="14.25" customHeight="1">
      <c r="B4" s="31">
        <v>2.0</v>
      </c>
      <c r="C4" s="39">
        <v>409.432</v>
      </c>
      <c r="D4" s="39">
        <v>577.92</v>
      </c>
      <c r="E4" s="39">
        <v>1573.897</v>
      </c>
      <c r="F4" s="39">
        <v>1795.864</v>
      </c>
      <c r="G4" s="39">
        <v>1535.944</v>
      </c>
    </row>
    <row r="5" ht="14.25" customHeight="1">
      <c r="B5" s="31">
        <v>3.0</v>
      </c>
      <c r="C5" s="39">
        <v>481.312</v>
      </c>
      <c r="D5" s="39">
        <v>853.942</v>
      </c>
      <c r="E5" s="39">
        <v>1682.005</v>
      </c>
      <c r="F5" s="39">
        <v>1571.597</v>
      </c>
      <c r="G5" s="39">
        <v>1903.973</v>
      </c>
    </row>
    <row r="6" ht="14.25" customHeight="1">
      <c r="B6" s="31">
        <v>4.0</v>
      </c>
      <c r="C6" s="39">
        <v>508.339</v>
      </c>
      <c r="D6" s="39">
        <v>958.025</v>
      </c>
      <c r="E6" s="39">
        <v>2281.776</v>
      </c>
      <c r="F6" s="39">
        <v>1188.617</v>
      </c>
      <c r="G6" s="39">
        <v>1410.584</v>
      </c>
    </row>
    <row r="7" ht="14.25" customHeight="1">
      <c r="B7" s="31">
        <v>5.0</v>
      </c>
      <c r="C7" s="39">
        <v>236.343</v>
      </c>
      <c r="D7" s="39">
        <v>1213.92</v>
      </c>
      <c r="E7" s="39">
        <v>1379.532</v>
      </c>
      <c r="F7" s="39">
        <v>2129.965</v>
      </c>
      <c r="G7" s="39">
        <v>1456.013</v>
      </c>
      <c r="I7" s="15" t="s">
        <v>56</v>
      </c>
      <c r="J7" s="15" t="s">
        <v>57</v>
      </c>
    </row>
    <row r="8" ht="14.25" customHeight="1">
      <c r="B8" s="31">
        <v>6.0</v>
      </c>
      <c r="C8" s="39">
        <v>688.328</v>
      </c>
      <c r="D8" s="39">
        <v>1090.86</v>
      </c>
      <c r="E8" s="39">
        <v>1276.024</v>
      </c>
      <c r="F8" s="39">
        <v>2653.831</v>
      </c>
      <c r="G8" s="39">
        <v>7120.777</v>
      </c>
      <c r="I8" s="15" t="s">
        <v>58</v>
      </c>
      <c r="J8" s="15">
        <f>sum(J11:J15)</f>
        <v>444</v>
      </c>
    </row>
    <row r="9" ht="14.25" customHeight="1">
      <c r="B9" s="31">
        <v>7.0</v>
      </c>
      <c r="C9" s="39">
        <v>615.873</v>
      </c>
      <c r="D9" s="39">
        <v>1193.218</v>
      </c>
      <c r="E9" s="39">
        <v>2028.182</v>
      </c>
      <c r="F9" s="39">
        <v>1428.986</v>
      </c>
      <c r="G9" s="39">
        <v>3922.379</v>
      </c>
    </row>
    <row r="10" ht="14.25" customHeight="1">
      <c r="B10" s="31">
        <v>8.0</v>
      </c>
      <c r="C10" s="39">
        <v>597.471</v>
      </c>
      <c r="D10" s="39">
        <v>912.596</v>
      </c>
      <c r="E10" s="39">
        <v>3745.839</v>
      </c>
      <c r="F10" s="39">
        <v>2995.982</v>
      </c>
      <c r="G10" s="39">
        <v>6610.137</v>
      </c>
      <c r="I10" s="57" t="s">
        <v>59</v>
      </c>
    </row>
    <row r="11" ht="14.25" customHeight="1">
      <c r="B11" s="31">
        <v>9.0</v>
      </c>
      <c r="C11" s="39">
        <v>620.473</v>
      </c>
      <c r="D11" s="39">
        <v>1002.303</v>
      </c>
      <c r="E11" s="39">
        <v>1700.406</v>
      </c>
      <c r="F11" s="39">
        <v>3429.566</v>
      </c>
      <c r="G11" s="39">
        <v>6297.313</v>
      </c>
      <c r="I11" s="57" t="s">
        <v>60</v>
      </c>
      <c r="J11" s="57">
        <v>109.0</v>
      </c>
    </row>
    <row r="12" ht="14.25" customHeight="1">
      <c r="B12" s="31">
        <v>10.0</v>
      </c>
      <c r="C12" s="39">
        <v>661.301</v>
      </c>
      <c r="D12" s="39">
        <v>674.528</v>
      </c>
      <c r="E12" s="39">
        <v>1600.924</v>
      </c>
      <c r="F12" s="39">
        <v>1690.056</v>
      </c>
      <c r="G12" s="39">
        <v>4258.205</v>
      </c>
      <c r="I12" s="57" t="s">
        <v>61</v>
      </c>
      <c r="J12" s="57">
        <v>86.0</v>
      </c>
    </row>
    <row r="13" ht="14.25" customHeight="1">
      <c r="B13" s="31">
        <v>11.0</v>
      </c>
      <c r="C13" s="39">
        <v>337.551</v>
      </c>
      <c r="D13" s="39">
        <v>535.367</v>
      </c>
      <c r="E13" s="39">
        <v>1194.942</v>
      </c>
      <c r="F13" s="39">
        <v>4945.958</v>
      </c>
      <c r="G13" s="39">
        <v>4446.82</v>
      </c>
      <c r="I13" s="57" t="s">
        <v>62</v>
      </c>
      <c r="J13" s="57">
        <v>73.0</v>
      </c>
    </row>
    <row r="14" ht="14.25" customHeight="1">
      <c r="B14" s="31">
        <v>12.0</v>
      </c>
      <c r="C14" s="39">
        <v>663.026</v>
      </c>
      <c r="D14" s="39">
        <v>390.456</v>
      </c>
      <c r="E14" s="39">
        <v>1922.949</v>
      </c>
      <c r="F14" s="39">
        <v>5050.616</v>
      </c>
      <c r="G14" s="39">
        <v>1660.729</v>
      </c>
      <c r="I14" s="57" t="s">
        <v>63</v>
      </c>
      <c r="J14" s="57">
        <v>97.0</v>
      </c>
    </row>
    <row r="15" ht="14.25" customHeight="1">
      <c r="B15" s="31">
        <v>13.0</v>
      </c>
      <c r="C15" s="39">
        <v>351.927</v>
      </c>
      <c r="D15" s="39">
        <v>838.991</v>
      </c>
      <c r="E15" s="39">
        <v>657.276</v>
      </c>
      <c r="F15" s="39">
        <v>1083.384</v>
      </c>
      <c r="G15" s="39">
        <v>2260.5</v>
      </c>
      <c r="I15" s="57" t="s">
        <v>64</v>
      </c>
      <c r="J15" s="57">
        <v>79.0</v>
      </c>
    </row>
    <row r="16" ht="14.25" customHeight="1">
      <c r="B16" s="31">
        <v>14.0</v>
      </c>
      <c r="C16" s="39">
        <v>1388.158</v>
      </c>
      <c r="D16" s="39">
        <v>1253.023</v>
      </c>
      <c r="E16" s="39">
        <v>2010.93</v>
      </c>
      <c r="F16" s="39">
        <v>2117.314</v>
      </c>
      <c r="G16" s="39">
        <v>836.115</v>
      </c>
    </row>
    <row r="17" ht="14.25" customHeight="1">
      <c r="B17" s="31">
        <v>15.0</v>
      </c>
      <c r="C17" s="39">
        <v>775.16</v>
      </c>
      <c r="D17" s="39">
        <v>412.882</v>
      </c>
      <c r="E17" s="39">
        <v>2127.664</v>
      </c>
      <c r="F17" s="39">
        <v>2028.757</v>
      </c>
      <c r="G17" s="39">
        <v>844.165</v>
      </c>
    </row>
    <row r="18" ht="14.25" customHeight="1">
      <c r="B18" s="31">
        <v>16.0</v>
      </c>
      <c r="C18" s="39">
        <v>251.87</v>
      </c>
      <c r="D18" s="39">
        <v>1363.432</v>
      </c>
      <c r="E18" s="39">
        <v>3549.174</v>
      </c>
      <c r="F18" s="39">
        <v>2322.03</v>
      </c>
      <c r="G18" s="39">
        <v>1483.615</v>
      </c>
      <c r="I18" s="30"/>
    </row>
    <row r="19" ht="14.25" customHeight="1">
      <c r="B19" s="31">
        <v>17.0</v>
      </c>
      <c r="C19" s="39">
        <v>584.82</v>
      </c>
      <c r="D19" s="39">
        <v>821.164</v>
      </c>
      <c r="E19" s="39">
        <v>3456.592</v>
      </c>
      <c r="F19" s="39">
        <v>7660.169</v>
      </c>
      <c r="G19" s="39">
        <v>6295.588</v>
      </c>
    </row>
    <row r="20" ht="14.25" customHeight="1">
      <c r="B20" s="31">
        <v>18.0</v>
      </c>
      <c r="C20" s="39">
        <v>477.287</v>
      </c>
      <c r="D20" s="39">
        <v>758.484</v>
      </c>
      <c r="E20" s="39">
        <v>1679.705</v>
      </c>
      <c r="F20" s="39">
        <v>1055.782</v>
      </c>
      <c r="G20" s="39">
        <v>4463.496</v>
      </c>
    </row>
    <row r="21" ht="14.25" customHeight="1">
      <c r="B21" s="31">
        <v>19.0</v>
      </c>
      <c r="C21" s="39">
        <v>310.524</v>
      </c>
      <c r="D21" s="39">
        <v>1212.77</v>
      </c>
      <c r="E21" s="39">
        <v>1753.31</v>
      </c>
      <c r="F21" s="39">
        <v>2378.959</v>
      </c>
      <c r="G21" s="39">
        <v>4564.129</v>
      </c>
    </row>
    <row r="22" ht="14.25" customHeight="1">
      <c r="B22" s="31">
        <v>20.0</v>
      </c>
      <c r="C22" s="39">
        <v>638.3</v>
      </c>
      <c r="D22" s="39">
        <v>1539.971</v>
      </c>
      <c r="E22" s="39">
        <v>1941.925</v>
      </c>
      <c r="F22" s="39">
        <v>539.967</v>
      </c>
      <c r="G22" s="39">
        <v>1736.635</v>
      </c>
    </row>
    <row r="23" ht="14.25" customHeight="1">
      <c r="B23" s="31">
        <v>21.0</v>
      </c>
      <c r="C23" s="39">
        <v>645.775</v>
      </c>
      <c r="D23" s="39">
        <v>1032.781</v>
      </c>
      <c r="E23" s="39">
        <v>2849.92</v>
      </c>
      <c r="F23" s="39">
        <v>902.245</v>
      </c>
      <c r="G23" s="39">
        <v>2607.252</v>
      </c>
    </row>
    <row r="24" ht="14.25" customHeight="1">
      <c r="B24" s="31">
        <v>22.0</v>
      </c>
      <c r="C24" s="39">
        <v>463.486</v>
      </c>
      <c r="D24" s="39">
        <v>1725.71</v>
      </c>
      <c r="E24" s="39">
        <v>2340.431</v>
      </c>
      <c r="F24" s="39">
        <v>6042.568</v>
      </c>
      <c r="G24" s="39">
        <v>3338.709</v>
      </c>
    </row>
    <row r="25" ht="14.25" customHeight="1">
      <c r="B25" s="31">
        <v>23.0</v>
      </c>
      <c r="C25" s="39">
        <v>429.558</v>
      </c>
      <c r="D25" s="39">
        <v>646.926</v>
      </c>
      <c r="E25" s="39">
        <v>894.374</v>
      </c>
      <c r="F25" s="39">
        <v>2200.12</v>
      </c>
      <c r="G25" s="39">
        <v>2838.708</v>
      </c>
    </row>
    <row r="26" ht="14.25" customHeight="1">
      <c r="B26" s="31">
        <v>24.0</v>
      </c>
      <c r="C26" s="39">
        <v>1644.16</v>
      </c>
      <c r="D26" s="39">
        <v>1683.157</v>
      </c>
      <c r="E26" s="39">
        <v>1293.204</v>
      </c>
      <c r="F26" s="39">
        <v>2897.074</v>
      </c>
      <c r="G26" s="39">
        <v>3638.954</v>
      </c>
    </row>
    <row r="27" ht="14.25" customHeight="1">
      <c r="B27" s="31">
        <v>25.0</v>
      </c>
      <c r="C27" s="39">
        <v>1849.882</v>
      </c>
      <c r="D27" s="39">
        <v>633.7</v>
      </c>
      <c r="E27" s="39">
        <v>1016.967</v>
      </c>
      <c r="F27" s="39">
        <v>2468.666</v>
      </c>
      <c r="G27" s="39">
        <v>3094.567</v>
      </c>
    </row>
    <row r="28" ht="14.25" customHeight="1">
      <c r="B28" s="31">
        <v>26.0</v>
      </c>
      <c r="C28" s="39">
        <v>1425.823</v>
      </c>
      <c r="D28" s="39">
        <v>641.75</v>
      </c>
      <c r="E28" s="39">
        <v>1545.828</v>
      </c>
      <c r="F28" s="39">
        <v>2174.819</v>
      </c>
      <c r="G28" s="39">
        <v>3350.102</v>
      </c>
    </row>
    <row r="29" ht="14.25" customHeight="1">
      <c r="B29" s="31">
        <v>27.0</v>
      </c>
      <c r="C29" s="39">
        <v>1866.703</v>
      </c>
      <c r="D29" s="39">
        <v>1290.401</v>
      </c>
      <c r="E29" s="39">
        <v>847.796</v>
      </c>
      <c r="F29" s="39">
        <v>2191.784</v>
      </c>
      <c r="G29" s="39">
        <v>6852.879</v>
      </c>
    </row>
    <row r="30" ht="14.25" customHeight="1">
      <c r="B30" s="31">
        <v>28.0</v>
      </c>
      <c r="C30" s="39">
        <v>1933.659</v>
      </c>
      <c r="D30" s="39">
        <v>1619.902</v>
      </c>
      <c r="E30" s="39">
        <v>1381.185</v>
      </c>
      <c r="F30" s="39">
        <v>3911.958</v>
      </c>
      <c r="G30" s="39">
        <v>3072.895</v>
      </c>
    </row>
    <row r="31" ht="14.25" customHeight="1">
      <c r="B31" s="31">
        <v>29.0</v>
      </c>
      <c r="C31" s="39">
        <v>1591.112</v>
      </c>
      <c r="D31" s="39">
        <v>1050.607</v>
      </c>
      <c r="E31" s="39">
        <v>2285.264</v>
      </c>
      <c r="F31" s="39">
        <v>1414.503</v>
      </c>
      <c r="G31" s="39">
        <v>2979.414</v>
      </c>
    </row>
    <row r="32" ht="14.25" customHeight="1">
      <c r="B32" s="31">
        <v>30.0</v>
      </c>
      <c r="C32" s="39">
        <v>1571.381</v>
      </c>
      <c r="D32" s="39">
        <v>882.694</v>
      </c>
      <c r="E32" s="39">
        <v>1781.309</v>
      </c>
      <c r="F32" s="39">
        <v>3561.001</v>
      </c>
      <c r="G32" s="39">
        <v>3203.574</v>
      </c>
    </row>
    <row r="33" ht="14.25" customHeight="1">
      <c r="B33" s="31">
        <v>31.0</v>
      </c>
      <c r="C33" s="39">
        <v>1595.641</v>
      </c>
      <c r="D33" s="39">
        <v>1044.282</v>
      </c>
      <c r="E33" s="39">
        <v>2212.808</v>
      </c>
      <c r="F33" s="39">
        <v>2347.369</v>
      </c>
      <c r="G33" s="39">
        <v>5092.272</v>
      </c>
    </row>
    <row r="34" ht="14.25" customHeight="1">
      <c r="B34" s="31">
        <v>32.0</v>
      </c>
      <c r="C34" s="39">
        <v>1751.873</v>
      </c>
      <c r="D34" s="39">
        <v>1215.07</v>
      </c>
      <c r="E34" s="39">
        <v>1963.095</v>
      </c>
      <c r="F34" s="39">
        <v>1803.952</v>
      </c>
      <c r="G34" s="39">
        <v>1756.078</v>
      </c>
    </row>
    <row r="35" ht="14.25" customHeight="1">
      <c r="B35" s="31">
        <v>33.0</v>
      </c>
      <c r="C35" s="39">
        <v>2479.017</v>
      </c>
      <c r="D35" s="39">
        <v>689.479</v>
      </c>
      <c r="E35" s="39">
        <v>1717.587</v>
      </c>
      <c r="F35" s="39">
        <v>1518.981</v>
      </c>
      <c r="G35" s="39">
        <v>2592.229</v>
      </c>
    </row>
    <row r="36" ht="14.25" customHeight="1">
      <c r="B36" s="31">
        <v>34.0</v>
      </c>
      <c r="C36" s="39">
        <v>1547.445</v>
      </c>
      <c r="D36" s="39">
        <v>447.385</v>
      </c>
      <c r="E36" s="39">
        <v>2250.33</v>
      </c>
      <c r="F36" s="39">
        <v>3589.143</v>
      </c>
      <c r="G36" s="39">
        <v>5374.331</v>
      </c>
    </row>
    <row r="37" ht="14.25" customHeight="1">
      <c r="B37" s="31">
        <v>35.0</v>
      </c>
      <c r="C37" s="39">
        <v>1269.267</v>
      </c>
      <c r="D37" s="39">
        <v>435.309</v>
      </c>
      <c r="E37" s="39">
        <v>1302.584</v>
      </c>
      <c r="F37" s="39">
        <v>1858.293</v>
      </c>
      <c r="G37" s="39">
        <v>3357.218</v>
      </c>
    </row>
    <row r="38" ht="14.25" customHeight="1">
      <c r="B38" s="31">
        <v>36.0</v>
      </c>
      <c r="C38" s="39">
        <v>1518.98</v>
      </c>
      <c r="D38" s="39">
        <v>513.515</v>
      </c>
      <c r="E38" s="39">
        <v>2058.84</v>
      </c>
      <c r="F38" s="39">
        <v>2086.982</v>
      </c>
      <c r="G38" s="39">
        <v>6727.375</v>
      </c>
    </row>
    <row r="39" ht="14.25" customHeight="1">
      <c r="B39" s="31">
        <v>37.0</v>
      </c>
      <c r="C39" s="39">
        <v>1628.311</v>
      </c>
      <c r="D39" s="39">
        <v>1472.115</v>
      </c>
      <c r="E39" s="39">
        <v>1633.486</v>
      </c>
      <c r="F39" s="39">
        <v>1269.915</v>
      </c>
      <c r="G39" s="39">
        <v>2800.539</v>
      </c>
    </row>
    <row r="40" ht="14.25" customHeight="1">
      <c r="B40" s="31">
        <v>38.0</v>
      </c>
      <c r="C40" s="39">
        <v>1398.005</v>
      </c>
      <c r="D40" s="39">
        <v>1305.352</v>
      </c>
      <c r="E40" s="39">
        <v>1161.878</v>
      </c>
      <c r="F40" s="39">
        <v>2097.656</v>
      </c>
      <c r="G40" s="39">
        <v>1529.978</v>
      </c>
    </row>
    <row r="41" ht="14.25" customHeight="1">
      <c r="B41" s="31">
        <v>39.0</v>
      </c>
      <c r="C41" s="39">
        <v>1704.001</v>
      </c>
      <c r="D41" s="39">
        <v>1303.052</v>
      </c>
      <c r="E41" s="39">
        <v>1418.707</v>
      </c>
      <c r="F41" s="39">
        <v>1591.76</v>
      </c>
      <c r="G41" s="39">
        <v>2990.735</v>
      </c>
    </row>
    <row r="42" ht="14.25" customHeight="1">
      <c r="B42" s="31">
        <v>40.0</v>
      </c>
      <c r="C42" s="39">
        <v>1210.72</v>
      </c>
      <c r="D42" s="39">
        <v>2675.109</v>
      </c>
      <c r="E42" s="39">
        <v>1971.828</v>
      </c>
      <c r="F42" s="39">
        <v>2644.955</v>
      </c>
      <c r="G42" s="39">
        <v>2989.441</v>
      </c>
    </row>
    <row r="43" ht="14.25" customHeight="1">
      <c r="B43" s="31">
        <v>41.0</v>
      </c>
      <c r="C43" s="39">
        <v>1037.021</v>
      </c>
      <c r="D43" s="39">
        <v>2239.8</v>
      </c>
      <c r="E43" s="39">
        <v>1916.516</v>
      </c>
      <c r="F43" s="39">
        <v>2151.027</v>
      </c>
      <c r="G43" s="39">
        <v>2684.093</v>
      </c>
    </row>
    <row r="44" ht="14.25" customHeight="1">
      <c r="B44" s="31">
        <v>42.0</v>
      </c>
      <c r="C44" s="39">
        <v>1580.438</v>
      </c>
      <c r="D44" s="39">
        <v>590.571</v>
      </c>
      <c r="E44" s="39">
        <v>2332.489</v>
      </c>
      <c r="F44" s="39">
        <v>2015.173</v>
      </c>
      <c r="G44" s="39">
        <v>5186.399</v>
      </c>
    </row>
    <row r="45" ht="14.25" customHeight="1">
      <c r="B45" s="31">
        <v>43.0</v>
      </c>
      <c r="C45" s="39">
        <v>1487.281</v>
      </c>
      <c r="D45" s="39">
        <v>465.786</v>
      </c>
      <c r="E45" s="39">
        <v>1329.431</v>
      </c>
      <c r="F45" s="39">
        <v>4183.344</v>
      </c>
      <c r="G45" s="39">
        <v>6910.455</v>
      </c>
    </row>
    <row r="46" ht="14.25" customHeight="1">
      <c r="B46" s="31">
        <v>44.0</v>
      </c>
      <c r="C46" s="39">
        <v>1358.543</v>
      </c>
      <c r="D46" s="39">
        <v>665.902</v>
      </c>
      <c r="E46" s="39">
        <v>1953.391</v>
      </c>
      <c r="F46" s="39">
        <v>4015.467</v>
      </c>
      <c r="G46" s="39">
        <v>2540.475</v>
      </c>
    </row>
    <row r="47" ht="14.25" customHeight="1">
      <c r="B47" s="31">
        <v>45.0</v>
      </c>
      <c r="C47" s="39">
        <v>1619.901</v>
      </c>
      <c r="D47" s="39">
        <v>1013.229</v>
      </c>
      <c r="E47" s="39">
        <v>2304.671</v>
      </c>
      <c r="F47" s="39">
        <v>3983.767</v>
      </c>
      <c r="G47" s="39">
        <v>6516.478</v>
      </c>
    </row>
    <row r="48" ht="14.25" customHeight="1">
      <c r="B48" s="31">
        <v>46.0</v>
      </c>
      <c r="C48" s="39">
        <v>1601.463</v>
      </c>
      <c r="D48" s="39">
        <v>499.714</v>
      </c>
      <c r="E48" s="39">
        <v>1656.129</v>
      </c>
      <c r="F48" s="39">
        <v>2422.089</v>
      </c>
      <c r="G48" s="39">
        <v>3261.15</v>
      </c>
    </row>
    <row r="49" ht="14.25" customHeight="1">
      <c r="B49" s="31">
        <v>47.0</v>
      </c>
      <c r="C49" s="39">
        <v>1774.839</v>
      </c>
      <c r="D49" s="39">
        <v>1388.734</v>
      </c>
      <c r="E49" s="39">
        <v>1296.438</v>
      </c>
      <c r="F49" s="39">
        <v>3049.93</v>
      </c>
      <c r="G49" s="39">
        <v>5296.053</v>
      </c>
    </row>
    <row r="50" ht="14.25" customHeight="1">
      <c r="B50" s="31">
        <v>48.0</v>
      </c>
      <c r="C50" s="39">
        <v>1511.217</v>
      </c>
      <c r="D50" s="39">
        <v>949.399</v>
      </c>
      <c r="E50" s="39">
        <v>1748.639</v>
      </c>
      <c r="F50" s="39">
        <v>2551.474</v>
      </c>
      <c r="G50" s="39">
        <v>3292.202</v>
      </c>
    </row>
    <row r="51" ht="14.25" customHeight="1">
      <c r="B51" s="31">
        <v>49.0</v>
      </c>
      <c r="C51" s="39">
        <v>1730.848</v>
      </c>
      <c r="D51" s="39">
        <v>1461.404</v>
      </c>
      <c r="E51" s="39">
        <v>2226.07</v>
      </c>
      <c r="F51" s="39">
        <v>1450.083</v>
      </c>
      <c r="G51" s="39">
        <v>2799.569</v>
      </c>
    </row>
    <row r="52" ht="14.25" customHeight="1">
      <c r="B52" s="31">
        <v>50.0</v>
      </c>
      <c r="C52" s="39">
        <v>1560.707</v>
      </c>
      <c r="D52" s="39">
        <v>1020.525</v>
      </c>
      <c r="E52" s="39">
        <v>2728.731</v>
      </c>
      <c r="F52" s="39">
        <v>2362.248</v>
      </c>
      <c r="G52" s="39">
        <v>2593.523</v>
      </c>
    </row>
    <row r="53" ht="14.25" customHeight="1">
      <c r="B53" s="31">
        <v>51.0</v>
      </c>
      <c r="C53" s="39">
        <v>1772.251</v>
      </c>
      <c r="D53" s="39">
        <v>875.937</v>
      </c>
      <c r="E53" s="39">
        <v>2596.111</v>
      </c>
      <c r="F53" s="39">
        <v>1369.218</v>
      </c>
      <c r="G53" s="39">
        <v>2135.5</v>
      </c>
    </row>
    <row r="54" ht="14.25" customHeight="1">
      <c r="B54" s="31">
        <v>52.0</v>
      </c>
      <c r="C54" s="39">
        <v>1791.983</v>
      </c>
      <c r="D54" s="39">
        <v>1092.98</v>
      </c>
      <c r="E54" s="39">
        <v>1548.739</v>
      </c>
      <c r="F54" s="39">
        <v>1955.979</v>
      </c>
      <c r="G54" s="39">
        <v>1811.067</v>
      </c>
    </row>
    <row r="55" ht="14.25" customHeight="1">
      <c r="B55" s="31">
        <v>53.0</v>
      </c>
      <c r="C55" s="39">
        <v>2385.213</v>
      </c>
      <c r="D55" s="39">
        <v>1953.068</v>
      </c>
      <c r="E55" s="39">
        <v>1061.604</v>
      </c>
      <c r="F55" s="39">
        <v>1044.138</v>
      </c>
      <c r="G55" s="39">
        <v>3278.292</v>
      </c>
    </row>
    <row r="56" ht="14.25" customHeight="1">
      <c r="B56" s="31">
        <v>54.0</v>
      </c>
      <c r="C56" s="39">
        <v>1186.137</v>
      </c>
      <c r="D56" s="39">
        <v>2455.082</v>
      </c>
      <c r="E56" s="39">
        <v>981.709</v>
      </c>
      <c r="F56" s="39">
        <v>1410.944</v>
      </c>
      <c r="G56" s="39">
        <v>4545.942</v>
      </c>
    </row>
    <row r="57" ht="14.25" customHeight="1">
      <c r="B57" s="31">
        <v>55.0</v>
      </c>
      <c r="C57" s="39">
        <v>1118.534</v>
      </c>
      <c r="D57" s="39">
        <v>1922.662</v>
      </c>
      <c r="E57" s="39">
        <v>1077.131</v>
      </c>
      <c r="F57" s="39">
        <v>2084.07</v>
      </c>
      <c r="G57" s="39">
        <v>4500.657</v>
      </c>
    </row>
    <row r="58" ht="14.25" customHeight="1">
      <c r="B58" s="31">
        <v>56.0</v>
      </c>
      <c r="C58" s="39">
        <v>1886.11</v>
      </c>
      <c r="D58" s="39">
        <v>2627.487</v>
      </c>
      <c r="E58" s="39">
        <v>1617.637</v>
      </c>
      <c r="F58" s="39">
        <v>4053.959</v>
      </c>
      <c r="G58" s="39">
        <v>2837.09</v>
      </c>
    </row>
    <row r="59" ht="14.25" customHeight="1">
      <c r="B59" s="31">
        <v>57.0</v>
      </c>
      <c r="C59" s="39">
        <v>1556.502</v>
      </c>
      <c r="D59" s="39">
        <v>2725.82</v>
      </c>
      <c r="E59" s="39">
        <v>1163.495</v>
      </c>
      <c r="F59" s="39">
        <v>1955.979</v>
      </c>
      <c r="G59" s="39">
        <v>6515.182</v>
      </c>
    </row>
    <row r="60" ht="14.25" customHeight="1">
      <c r="B60" s="31">
        <v>58.0</v>
      </c>
      <c r="C60" s="39">
        <v>1622.488</v>
      </c>
      <c r="D60" s="39">
        <v>3431.615</v>
      </c>
      <c r="E60" s="39">
        <v>1009.203</v>
      </c>
      <c r="F60" s="39">
        <v>3818.801</v>
      </c>
      <c r="G60" s="39">
        <v>3225.245</v>
      </c>
    </row>
    <row r="61" ht="14.25" customHeight="1">
      <c r="B61" s="31">
        <v>59.0</v>
      </c>
      <c r="C61" s="39">
        <v>1740.229</v>
      </c>
      <c r="D61" s="39">
        <v>1950.156</v>
      </c>
      <c r="E61" s="39">
        <v>979.768</v>
      </c>
      <c r="F61" s="39">
        <v>4245.772</v>
      </c>
      <c r="G61" s="39">
        <v>3811.682</v>
      </c>
    </row>
    <row r="62" ht="14.25" customHeight="1">
      <c r="B62" s="31">
        <v>60.0</v>
      </c>
      <c r="C62" s="39">
        <v>1163.495</v>
      </c>
      <c r="D62" s="39">
        <v>3054.134</v>
      </c>
      <c r="E62" s="39">
        <v>1713.705</v>
      </c>
      <c r="F62" s="39">
        <v>3448.113</v>
      </c>
      <c r="G62" s="39">
        <v>1943.363</v>
      </c>
    </row>
    <row r="63" ht="14.25" customHeight="1">
      <c r="B63" s="31">
        <v>61.0</v>
      </c>
      <c r="C63" s="39">
        <v>2154.584</v>
      </c>
      <c r="D63" s="39">
        <v>1449.113</v>
      </c>
      <c r="E63" s="39">
        <v>1889.345</v>
      </c>
      <c r="F63" s="39">
        <v>3288.322</v>
      </c>
      <c r="G63" s="39">
        <v>5755.692</v>
      </c>
    </row>
    <row r="64" ht="14.25" customHeight="1">
      <c r="B64" s="31">
        <v>62.0</v>
      </c>
      <c r="C64" s="39">
        <v>1668.097</v>
      </c>
      <c r="D64" s="39">
        <v>2048.489</v>
      </c>
      <c r="E64" s="39">
        <v>2593.847</v>
      </c>
      <c r="F64" s="39">
        <v>2694.445</v>
      </c>
      <c r="G64" s="39">
        <v>2037.49</v>
      </c>
    </row>
    <row r="65" ht="14.25" customHeight="1">
      <c r="B65" s="31">
        <v>63.0</v>
      </c>
      <c r="C65" s="39">
        <v>1468.197</v>
      </c>
      <c r="D65" s="39">
        <v>1102.361</v>
      </c>
      <c r="E65" s="39">
        <v>1931.719</v>
      </c>
      <c r="F65" s="39">
        <v>2719.998</v>
      </c>
      <c r="G65" s="39">
        <v>2326.989</v>
      </c>
    </row>
    <row r="66" ht="14.25" customHeight="1">
      <c r="B66" s="31">
        <v>64.0</v>
      </c>
      <c r="C66" s="39">
        <v>2042.343</v>
      </c>
      <c r="D66" s="39">
        <v>2374.539</v>
      </c>
      <c r="E66" s="39">
        <v>1494.721</v>
      </c>
      <c r="F66" s="39">
        <v>4063.016</v>
      </c>
      <c r="G66" s="39">
        <v>6931.154</v>
      </c>
    </row>
    <row r="67" ht="14.25" customHeight="1">
      <c r="B67" s="31">
        <v>65.0</v>
      </c>
      <c r="C67" s="39">
        <v>1467.873</v>
      </c>
      <c r="D67" s="39">
        <v>1114.329</v>
      </c>
      <c r="E67" s="39">
        <v>1766.429</v>
      </c>
      <c r="F67" s="39">
        <v>4395.212</v>
      </c>
      <c r="G67" s="39">
        <v>5494.011</v>
      </c>
    </row>
    <row r="68" ht="14.25" customHeight="1">
      <c r="B68" s="31">
        <v>66.0</v>
      </c>
      <c r="C68" s="39">
        <v>1755.108</v>
      </c>
      <c r="D68" s="39">
        <v>1449.436</v>
      </c>
      <c r="E68" s="39">
        <v>2273.619</v>
      </c>
      <c r="F68" s="39">
        <v>2431.469</v>
      </c>
      <c r="G68" s="39">
        <v>6232.799</v>
      </c>
    </row>
    <row r="69" ht="14.25" customHeight="1">
      <c r="B69" s="31">
        <v>67.0</v>
      </c>
      <c r="C69" s="39">
        <v>1898.078</v>
      </c>
      <c r="D69" s="39">
        <v>1376.981</v>
      </c>
      <c r="E69" s="39">
        <v>2745.227</v>
      </c>
      <c r="F69" s="39">
        <v>1103.655</v>
      </c>
      <c r="G69" s="39">
        <v>3909.368</v>
      </c>
    </row>
    <row r="70" ht="14.25" customHeight="1">
      <c r="B70" s="31">
        <v>68.0</v>
      </c>
      <c r="C70" s="39">
        <v>2503.6</v>
      </c>
      <c r="D70" s="39">
        <v>2283.97</v>
      </c>
      <c r="E70" s="39">
        <v>2940.922</v>
      </c>
      <c r="F70" s="39">
        <v>2384.891</v>
      </c>
      <c r="G70" s="39">
        <v>5130.762</v>
      </c>
    </row>
    <row r="71" ht="14.25" customHeight="1">
      <c r="B71" s="31">
        <v>69.0</v>
      </c>
      <c r="C71" s="39">
        <v>1278.001</v>
      </c>
      <c r="D71" s="39">
        <v>1645.778</v>
      </c>
      <c r="E71" s="39">
        <v>2311.464</v>
      </c>
      <c r="F71" s="39">
        <v>3388.919</v>
      </c>
      <c r="G71" s="39">
        <v>1618.93</v>
      </c>
    </row>
    <row r="72" ht="14.25" customHeight="1">
      <c r="B72" s="31">
        <v>70.0</v>
      </c>
      <c r="C72" s="39">
        <v>1919.103</v>
      </c>
      <c r="D72" s="39">
        <v>3154.731</v>
      </c>
      <c r="E72" s="39">
        <v>1672.949</v>
      </c>
      <c r="F72" s="39">
        <v>1487.605</v>
      </c>
      <c r="G72" s="39">
        <v>5097.122</v>
      </c>
    </row>
    <row r="73" ht="14.25" customHeight="1">
      <c r="B73" s="31">
        <v>71.0</v>
      </c>
      <c r="C73" s="39">
        <v>2128.707</v>
      </c>
      <c r="D73" s="39">
        <v>2363.865</v>
      </c>
      <c r="E73" s="39">
        <v>1606.962</v>
      </c>
      <c r="F73" s="39">
        <v>1953.715</v>
      </c>
      <c r="G73" s="39">
        <v>2451.522</v>
      </c>
    </row>
    <row r="74" ht="14.25" customHeight="1">
      <c r="B74" s="31">
        <v>72.0</v>
      </c>
      <c r="C74" s="39">
        <v>1733.112</v>
      </c>
      <c r="D74" s="39">
        <v>896.315</v>
      </c>
      <c r="E74" s="39">
        <v>1359.837</v>
      </c>
      <c r="F74" s="39">
        <v>2274.913</v>
      </c>
      <c r="G74" s="39">
        <v>2676.652</v>
      </c>
    </row>
    <row r="75" ht="14.25" customHeight="1">
      <c r="B75" s="31">
        <v>73.0</v>
      </c>
      <c r="C75" s="39">
        <v>1805.892</v>
      </c>
      <c r="D75" s="39">
        <v>1263.769</v>
      </c>
      <c r="E75" s="39">
        <v>1067.75</v>
      </c>
      <c r="F75" s="39">
        <v>6519.715</v>
      </c>
      <c r="G75" s="39">
        <v>3587.523</v>
      </c>
    </row>
    <row r="76" ht="14.25" customHeight="1">
      <c r="B76" s="31">
        <v>74.0</v>
      </c>
      <c r="C76" s="39">
        <v>1780.985</v>
      </c>
      <c r="D76" s="39">
        <v>1208.133</v>
      </c>
      <c r="E76" s="39"/>
      <c r="F76" s="39">
        <v>5192.871</v>
      </c>
      <c r="G76" s="39">
        <v>4216.657</v>
      </c>
    </row>
    <row r="77" ht="14.25" customHeight="1">
      <c r="B77" s="31">
        <v>75.0</v>
      </c>
      <c r="C77" s="39">
        <v>2119.327</v>
      </c>
      <c r="D77" s="39">
        <v>2212.485</v>
      </c>
      <c r="E77" s="39"/>
      <c r="F77" s="39">
        <v>2266.503</v>
      </c>
      <c r="G77" s="39">
        <v>5717.523</v>
      </c>
    </row>
    <row r="78" ht="14.25" customHeight="1">
      <c r="B78" s="31">
        <v>76.0</v>
      </c>
      <c r="C78" s="39">
        <v>2185.637</v>
      </c>
      <c r="D78" s="39">
        <v>2281.059</v>
      </c>
      <c r="E78" s="39"/>
      <c r="F78" s="39">
        <v>2404.622</v>
      </c>
      <c r="G78" s="39">
        <v>2457.021</v>
      </c>
    </row>
    <row r="79" ht="14.25" customHeight="1">
      <c r="B79" s="31">
        <v>77.0</v>
      </c>
      <c r="C79" s="39">
        <v>1877.053</v>
      </c>
      <c r="D79" s="39">
        <v>1552.944</v>
      </c>
      <c r="E79" s="39"/>
      <c r="F79" s="39">
        <v>3973.416</v>
      </c>
      <c r="G79" s="39">
        <v>4062.042</v>
      </c>
    </row>
    <row r="80" ht="14.25" customHeight="1">
      <c r="B80" s="31">
        <v>78.0</v>
      </c>
      <c r="C80" s="39">
        <v>1834.356</v>
      </c>
      <c r="D80" s="39">
        <v>4378.067</v>
      </c>
      <c r="E80" s="39"/>
      <c r="F80" s="39">
        <v>7684.828</v>
      </c>
      <c r="G80" s="39">
        <v>4937.979</v>
      </c>
    </row>
    <row r="81" ht="14.25" customHeight="1">
      <c r="B81" s="31">
        <v>79.0</v>
      </c>
      <c r="C81" s="39">
        <v>1567.176</v>
      </c>
      <c r="D81" s="39">
        <v>3251.447</v>
      </c>
      <c r="E81" s="39"/>
      <c r="F81" s="39">
        <v>2817.684</v>
      </c>
      <c r="G81" s="39">
        <v>2457.021</v>
      </c>
    </row>
    <row r="82" ht="14.25" customHeight="1">
      <c r="B82" s="31">
        <v>80.0</v>
      </c>
      <c r="C82" s="39">
        <v>1536.771</v>
      </c>
      <c r="D82" s="39">
        <v>1070.661</v>
      </c>
      <c r="E82" s="39"/>
      <c r="F82" s="39">
        <v>2361.278</v>
      </c>
      <c r="G82" s="39"/>
    </row>
    <row r="83" ht="14.25" customHeight="1">
      <c r="B83" s="31">
        <v>81.0</v>
      </c>
      <c r="C83" s="39">
        <v>1069.367</v>
      </c>
      <c r="D83" s="39">
        <v>2381.656</v>
      </c>
      <c r="E83" s="39"/>
      <c r="F83" s="39">
        <v>4764.93</v>
      </c>
      <c r="G83" s="39"/>
    </row>
    <row r="84" ht="14.25" customHeight="1">
      <c r="B84" s="31">
        <v>82.0</v>
      </c>
      <c r="C84" s="39">
        <v>1718.557</v>
      </c>
      <c r="D84" s="39">
        <v>2099.596</v>
      </c>
      <c r="E84" s="39"/>
      <c r="F84" s="39">
        <v>1889.022</v>
      </c>
      <c r="G84" s="39"/>
    </row>
    <row r="85" ht="14.25" customHeight="1">
      <c r="B85" s="31">
        <v>83.0</v>
      </c>
      <c r="C85" s="39">
        <v>1770.311</v>
      </c>
      <c r="D85" s="39">
        <v>2090.216</v>
      </c>
      <c r="E85" s="39"/>
      <c r="F85" s="39">
        <v>3308.053</v>
      </c>
      <c r="G85" s="39"/>
    </row>
    <row r="86" ht="14.25" customHeight="1">
      <c r="B86" s="31">
        <v>84.0</v>
      </c>
      <c r="C86" s="39">
        <v>1456.875</v>
      </c>
      <c r="D86" s="39">
        <v>3405.415</v>
      </c>
      <c r="E86" s="39"/>
      <c r="F86" s="39">
        <v>2306.936</v>
      </c>
      <c r="G86" s="39"/>
    </row>
    <row r="87" ht="14.25" customHeight="1">
      <c r="B87" s="31">
        <v>85.0</v>
      </c>
      <c r="C87" s="39">
        <v>1577.85</v>
      </c>
      <c r="D87" s="39">
        <v>2519.127</v>
      </c>
      <c r="E87" s="39"/>
      <c r="F87" s="39">
        <v>1733.76</v>
      </c>
      <c r="G87" s="39"/>
    </row>
    <row r="88" ht="14.25" customHeight="1">
      <c r="B88" s="31">
        <v>86.0</v>
      </c>
      <c r="C88" s="39">
        <v>1312.288</v>
      </c>
      <c r="D88" s="39">
        <v>1879.318</v>
      </c>
      <c r="E88" s="39"/>
      <c r="F88" s="39">
        <v>7466.814</v>
      </c>
      <c r="G88" s="39"/>
    </row>
    <row r="89" ht="14.25" customHeight="1">
      <c r="B89" s="31">
        <v>87.0</v>
      </c>
      <c r="C89" s="39">
        <v>1538.711</v>
      </c>
      <c r="D89" s="39"/>
      <c r="E89" s="39"/>
      <c r="F89" s="39">
        <v>3007.88</v>
      </c>
      <c r="G89" s="39"/>
    </row>
    <row r="90" ht="14.25" customHeight="1">
      <c r="B90" s="31">
        <v>88.0</v>
      </c>
      <c r="C90" s="39">
        <v>2299.172</v>
      </c>
      <c r="D90" s="39"/>
      <c r="E90" s="39"/>
      <c r="F90" s="39">
        <v>6047.783</v>
      </c>
      <c r="G90" s="39"/>
    </row>
    <row r="91" ht="14.25" customHeight="1">
      <c r="B91" s="31">
        <v>89.0</v>
      </c>
      <c r="C91" s="39">
        <v>2031.022</v>
      </c>
      <c r="D91" s="39"/>
      <c r="E91" s="39"/>
      <c r="F91" s="39">
        <v>3415.19</v>
      </c>
      <c r="G91" s="39"/>
    </row>
    <row r="92" ht="14.25" customHeight="1">
      <c r="B92" s="31">
        <v>90.0</v>
      </c>
      <c r="C92" s="39">
        <v>1959.86</v>
      </c>
      <c r="D92" s="39"/>
      <c r="E92" s="39"/>
      <c r="F92" s="39">
        <v>2856.25</v>
      </c>
      <c r="G92" s="39"/>
    </row>
    <row r="93" ht="14.25" customHeight="1">
      <c r="B93" s="31">
        <v>91.0</v>
      </c>
      <c r="C93" s="39">
        <v>1487.281</v>
      </c>
      <c r="D93" s="39"/>
      <c r="E93" s="39"/>
      <c r="F93" s="39">
        <v>5750.45</v>
      </c>
      <c r="G93" s="39"/>
    </row>
    <row r="94" ht="14.25" customHeight="1">
      <c r="B94" s="31">
        <v>92.0</v>
      </c>
      <c r="C94" s="39">
        <v>2702.53</v>
      </c>
      <c r="D94" s="39"/>
      <c r="E94" s="39"/>
      <c r="F94" s="39">
        <v>5332.97</v>
      </c>
      <c r="G94" s="39"/>
    </row>
    <row r="95" ht="14.25" customHeight="1">
      <c r="B95" s="31">
        <v>93.0</v>
      </c>
      <c r="C95" s="39">
        <v>3244.653</v>
      </c>
      <c r="D95" s="39"/>
      <c r="E95" s="39"/>
      <c r="F95" s="39">
        <v>4749.3</v>
      </c>
      <c r="G95" s="39"/>
    </row>
    <row r="96" ht="14.25" customHeight="1">
      <c r="B96" s="31">
        <v>94.0</v>
      </c>
      <c r="C96" s="39">
        <v>1158.643</v>
      </c>
      <c r="D96" s="39"/>
      <c r="E96" s="39"/>
      <c r="F96" s="39">
        <v>3448.54</v>
      </c>
      <c r="G96" s="39"/>
    </row>
    <row r="97" ht="14.25" customHeight="1">
      <c r="B97" s="31">
        <v>95.0</v>
      </c>
      <c r="C97" s="39">
        <v>1921.044</v>
      </c>
      <c r="D97" s="39"/>
      <c r="E97" s="39"/>
      <c r="F97" s="39">
        <v>3778.04</v>
      </c>
      <c r="G97" s="39"/>
    </row>
    <row r="98" ht="14.25" customHeight="1">
      <c r="B98" s="31">
        <v>96.0</v>
      </c>
      <c r="C98" s="39">
        <v>2160.73</v>
      </c>
      <c r="D98" s="39"/>
      <c r="E98" s="39"/>
      <c r="F98" s="39">
        <v>3384.71</v>
      </c>
      <c r="G98" s="39"/>
    </row>
    <row r="99" ht="14.25" customHeight="1">
      <c r="B99" s="31">
        <v>97.0</v>
      </c>
      <c r="C99" s="39">
        <v>966.83</v>
      </c>
      <c r="D99" s="39"/>
      <c r="E99" s="39"/>
      <c r="F99" s="39">
        <v>4581.96</v>
      </c>
      <c r="G99" s="39"/>
    </row>
    <row r="100" ht="14.25" customHeight="1">
      <c r="B100" s="31">
        <v>98.0</v>
      </c>
      <c r="C100" s="39">
        <v>2291.732</v>
      </c>
      <c r="D100" s="39"/>
      <c r="E100" s="39"/>
      <c r="F100" s="39"/>
      <c r="G100" s="39"/>
    </row>
    <row r="101" ht="14.25" customHeight="1">
      <c r="B101" s="31">
        <v>99.0</v>
      </c>
      <c r="C101" s="39">
        <v>1965.359</v>
      </c>
      <c r="D101" s="39"/>
      <c r="E101" s="39"/>
      <c r="F101" s="39"/>
      <c r="G101" s="39"/>
    </row>
    <row r="102" ht="14.25" customHeight="1">
      <c r="B102" s="31">
        <v>100.0</v>
      </c>
      <c r="C102" s="39">
        <v>1383.449</v>
      </c>
      <c r="D102" s="39"/>
      <c r="E102" s="39"/>
      <c r="F102" s="39"/>
      <c r="G102" s="39"/>
    </row>
    <row r="103" ht="14.25" customHeight="1">
      <c r="B103" s="31">
        <v>101.0</v>
      </c>
      <c r="C103" s="39">
        <v>1649.983</v>
      </c>
      <c r="D103" s="39"/>
      <c r="E103" s="39"/>
      <c r="F103" s="39"/>
      <c r="G103" s="39"/>
    </row>
    <row r="104" ht="14.25" customHeight="1">
      <c r="B104" s="31">
        <v>102.0</v>
      </c>
      <c r="C104" s="39">
        <v>1909.076</v>
      </c>
      <c r="D104" s="39"/>
      <c r="E104" s="39"/>
      <c r="F104" s="39"/>
      <c r="G104" s="39"/>
    </row>
    <row r="105" ht="14.25" customHeight="1">
      <c r="B105" s="31">
        <v>103.0</v>
      </c>
      <c r="C105" s="39">
        <v>2656.275</v>
      </c>
      <c r="D105" s="39"/>
      <c r="E105" s="39"/>
      <c r="F105" s="39"/>
      <c r="G105" s="39"/>
    </row>
    <row r="106" ht="14.25" customHeight="1">
      <c r="B106" s="31">
        <v>104.0</v>
      </c>
      <c r="C106" s="39">
        <v>1241.126</v>
      </c>
      <c r="D106" s="39"/>
      <c r="E106" s="39"/>
      <c r="F106" s="39"/>
      <c r="G106" s="39"/>
    </row>
    <row r="107" ht="14.25" customHeight="1">
      <c r="B107" s="31">
        <v>105.0</v>
      </c>
      <c r="C107" s="39">
        <v>1821.418</v>
      </c>
      <c r="D107" s="39"/>
      <c r="E107" s="39"/>
      <c r="F107" s="39"/>
      <c r="G107" s="39"/>
    </row>
    <row r="108" ht="14.25" customHeight="1">
      <c r="B108" s="31">
        <v>106.0</v>
      </c>
      <c r="C108" s="39">
        <v>1295.468</v>
      </c>
      <c r="D108" s="39"/>
      <c r="E108" s="39"/>
      <c r="F108" s="39"/>
      <c r="G108" s="39"/>
    </row>
    <row r="109" ht="14.25" customHeight="1">
      <c r="B109" s="31">
        <v>107.0</v>
      </c>
      <c r="C109" s="39">
        <v>1324.903</v>
      </c>
      <c r="D109" s="39"/>
      <c r="E109" s="39"/>
      <c r="F109" s="39"/>
      <c r="G109" s="39"/>
    </row>
    <row r="110" ht="14.25" customHeight="1">
      <c r="B110" s="31">
        <v>108.0</v>
      </c>
      <c r="C110" s="39">
        <v>2034.58</v>
      </c>
      <c r="D110" s="39"/>
      <c r="E110" s="39"/>
      <c r="F110" s="39"/>
      <c r="G110" s="39"/>
    </row>
    <row r="111" ht="14.25" customHeight="1">
      <c r="B111" s="31">
        <v>109.0</v>
      </c>
      <c r="C111" s="39">
        <v>1062.898</v>
      </c>
      <c r="D111" s="39"/>
      <c r="E111" s="39"/>
      <c r="F111" s="39"/>
      <c r="G111" s="39"/>
    </row>
    <row r="112" ht="14.25" customHeight="1">
      <c r="A112" s="56" t="s">
        <v>65</v>
      </c>
      <c r="B112" s="31">
        <v>1.0</v>
      </c>
      <c r="C112" s="39">
        <v>1028.18</v>
      </c>
      <c r="D112" s="39">
        <v>1780.915</v>
      </c>
      <c r="E112" s="39">
        <v>1138.012</v>
      </c>
      <c r="F112" s="39">
        <v>6288.112</v>
      </c>
      <c r="G112" s="39">
        <v>7910.888</v>
      </c>
    </row>
    <row r="113" ht="14.25" customHeight="1">
      <c r="B113" s="31">
        <v>2.0</v>
      </c>
      <c r="C113" s="39">
        <v>890.744</v>
      </c>
      <c r="D113" s="39">
        <v>2392.763</v>
      </c>
      <c r="E113" s="39">
        <v>902.244</v>
      </c>
      <c r="F113" s="39">
        <v>8452.58</v>
      </c>
      <c r="G113" s="39">
        <v>3143.769</v>
      </c>
    </row>
    <row r="114" ht="14.25" customHeight="1">
      <c r="B114" s="31">
        <v>3.0</v>
      </c>
      <c r="C114" s="39">
        <v>1014.954</v>
      </c>
      <c r="D114" s="39">
        <v>1978.73</v>
      </c>
      <c r="E114" s="39">
        <v>3270.853</v>
      </c>
      <c r="F114" s="39">
        <v>8546.312</v>
      </c>
      <c r="G114" s="39">
        <v>3281.204</v>
      </c>
    </row>
    <row r="115" ht="14.25" customHeight="1">
      <c r="B115" s="31">
        <v>4.0</v>
      </c>
      <c r="C115" s="39">
        <v>703.28</v>
      </c>
      <c r="D115" s="39">
        <v>2813.12</v>
      </c>
      <c r="E115" s="39">
        <v>776.31</v>
      </c>
      <c r="F115" s="39">
        <v>3787.819</v>
      </c>
      <c r="G115" s="39">
        <v>8983.922</v>
      </c>
    </row>
    <row r="116" ht="14.25" customHeight="1">
      <c r="B116" s="31">
        <v>5.0</v>
      </c>
      <c r="C116" s="39">
        <v>342.152</v>
      </c>
      <c r="D116" s="39">
        <v>1171.942</v>
      </c>
      <c r="E116" s="39">
        <v>983.326</v>
      </c>
      <c r="F116" s="39">
        <v>7689.496</v>
      </c>
      <c r="G116" s="39">
        <v>4714.79</v>
      </c>
    </row>
    <row r="117" ht="14.25" customHeight="1">
      <c r="B117" s="31">
        <v>6.0</v>
      </c>
      <c r="C117" s="39">
        <v>516.391</v>
      </c>
      <c r="D117" s="39">
        <v>2624.506</v>
      </c>
      <c r="E117" s="39">
        <v>1572.171</v>
      </c>
      <c r="F117" s="39">
        <v>8254.189</v>
      </c>
      <c r="G117" s="39">
        <v>16509.529</v>
      </c>
    </row>
    <row r="118" ht="14.25" customHeight="1">
      <c r="B118" s="31">
        <v>7.0</v>
      </c>
      <c r="C118" s="39">
        <v>875.218</v>
      </c>
      <c r="D118" s="39">
        <v>1827.493</v>
      </c>
      <c r="E118" s="39">
        <v>1945.95</v>
      </c>
      <c r="F118" s="39">
        <v>6382.994</v>
      </c>
      <c r="G118" s="39">
        <v>3797.019</v>
      </c>
    </row>
    <row r="119" ht="14.25" customHeight="1">
      <c r="B119" s="31">
        <v>8.0</v>
      </c>
      <c r="C119" s="39">
        <v>968.376</v>
      </c>
      <c r="D119" s="39">
        <v>1105.237</v>
      </c>
      <c r="E119" s="39">
        <v>660.151</v>
      </c>
      <c r="F119" s="39">
        <v>7763.677</v>
      </c>
      <c r="G119" s="39">
        <v>0.0</v>
      </c>
    </row>
    <row r="120" ht="14.25" customHeight="1">
      <c r="B120" s="31">
        <v>9.0</v>
      </c>
      <c r="C120" s="39">
        <v>1556.071</v>
      </c>
      <c r="D120" s="39">
        <v>1560.673</v>
      </c>
      <c r="E120" s="39">
        <v>1128.238</v>
      </c>
      <c r="F120" s="39">
        <v>8699.274</v>
      </c>
      <c r="G120" s="39">
        <v>0.0</v>
      </c>
    </row>
    <row r="121" ht="14.25" customHeight="1">
      <c r="B121" s="31">
        <v>10.0</v>
      </c>
      <c r="C121" s="39">
        <v>684.879</v>
      </c>
      <c r="D121" s="39">
        <v>1487.641</v>
      </c>
      <c r="E121" s="39">
        <v>2798.166</v>
      </c>
      <c r="F121" s="39">
        <v>7805.655</v>
      </c>
      <c r="G121" s="39">
        <v>4944.233</v>
      </c>
    </row>
    <row r="122" ht="14.25" customHeight="1">
      <c r="B122" s="31">
        <v>11.0</v>
      </c>
      <c r="C122" s="39">
        <v>340.427</v>
      </c>
      <c r="D122" s="39">
        <v>947.674</v>
      </c>
      <c r="E122" s="39">
        <v>1981.028</v>
      </c>
      <c r="F122" s="39">
        <v>5349.64</v>
      </c>
      <c r="G122" s="39">
        <v>12915.501</v>
      </c>
    </row>
    <row r="123" ht="14.25" customHeight="1">
      <c r="B123" s="31">
        <v>12.0</v>
      </c>
      <c r="C123" s="39">
        <v>412.883</v>
      </c>
      <c r="D123" s="39">
        <v>597.471</v>
      </c>
      <c r="E123" s="39">
        <v>5134.571</v>
      </c>
      <c r="F123" s="39">
        <v>9683.176</v>
      </c>
      <c r="G123" s="39">
        <v>0.0</v>
      </c>
    </row>
    <row r="124" ht="14.25" customHeight="1">
      <c r="B124" s="31">
        <v>13.0</v>
      </c>
      <c r="C124" s="39">
        <v>541.692</v>
      </c>
      <c r="D124" s="39">
        <v>662.452</v>
      </c>
      <c r="E124" s="39">
        <v>2066.71</v>
      </c>
      <c r="F124" s="39">
        <v>3230.6</v>
      </c>
      <c r="G124" s="39">
        <v>6309.964</v>
      </c>
    </row>
    <row r="125" ht="14.25" customHeight="1">
      <c r="B125" s="31">
        <v>14.0</v>
      </c>
      <c r="C125" s="39">
        <v>548.592</v>
      </c>
      <c r="D125" s="39">
        <v>1510.068</v>
      </c>
      <c r="E125" s="39">
        <v>1131.113</v>
      </c>
      <c r="F125" s="39">
        <v>9221.99</v>
      </c>
      <c r="G125" s="39">
        <v>16232.933</v>
      </c>
    </row>
    <row r="126" ht="14.25" customHeight="1">
      <c r="B126" s="31">
        <v>15.0</v>
      </c>
      <c r="C126" s="39">
        <v>1005.753</v>
      </c>
      <c r="D126" s="39">
        <v>1041.982</v>
      </c>
      <c r="E126" s="39">
        <v>0.0</v>
      </c>
      <c r="F126" s="39">
        <v>4200.126</v>
      </c>
      <c r="G126" s="39">
        <v>13315.157</v>
      </c>
    </row>
    <row r="127" ht="14.25" customHeight="1">
      <c r="B127" s="31">
        <v>16.0</v>
      </c>
      <c r="C127" s="39">
        <v>431.858</v>
      </c>
      <c r="D127" s="39">
        <v>1473.84</v>
      </c>
      <c r="E127" s="39">
        <v>0.0</v>
      </c>
      <c r="F127" s="39">
        <v>5123.647</v>
      </c>
      <c r="G127" s="39">
        <v>4148.947</v>
      </c>
    </row>
    <row r="128" ht="14.25" customHeight="1">
      <c r="B128" s="31">
        <v>17.0</v>
      </c>
      <c r="C128" s="39">
        <v>415.183</v>
      </c>
      <c r="D128" s="39">
        <v>1153.541</v>
      </c>
      <c r="E128" s="39">
        <v>484.188</v>
      </c>
      <c r="F128" s="39">
        <v>8247.864</v>
      </c>
      <c r="G128" s="39">
        <v>10249.594</v>
      </c>
    </row>
    <row r="129" ht="14.25" customHeight="1">
      <c r="B129" s="31">
        <v>18.0</v>
      </c>
      <c r="C129" s="39">
        <v>337.551</v>
      </c>
      <c r="D129" s="39">
        <v>480.163</v>
      </c>
      <c r="E129" s="39">
        <v>4953.433</v>
      </c>
      <c r="F129" s="39">
        <v>2296.153</v>
      </c>
      <c r="G129" s="39">
        <v>4326.06</v>
      </c>
    </row>
    <row r="130" ht="14.25" customHeight="1">
      <c r="B130" s="31">
        <v>19.0</v>
      </c>
      <c r="C130" s="39">
        <v>619.323</v>
      </c>
      <c r="D130" s="39">
        <v>540.542</v>
      </c>
      <c r="E130" s="39">
        <v>853.366</v>
      </c>
      <c r="F130" s="39">
        <v>10945.398</v>
      </c>
      <c r="G130" s="39">
        <v>5216.229</v>
      </c>
    </row>
    <row r="131" ht="14.25" customHeight="1">
      <c r="B131" s="31">
        <v>20.0</v>
      </c>
      <c r="C131" s="39">
        <v>438.184</v>
      </c>
      <c r="D131" s="39">
        <v>492.813</v>
      </c>
      <c r="E131" s="39">
        <v>1093.735</v>
      </c>
      <c r="F131" s="39">
        <v>3834.972</v>
      </c>
      <c r="G131" s="39">
        <v>2948.828</v>
      </c>
    </row>
    <row r="132" ht="14.25" customHeight="1">
      <c r="B132" s="31">
        <v>21.0</v>
      </c>
      <c r="C132" s="39">
        <v>983.902</v>
      </c>
      <c r="D132" s="39">
        <v>1064.983</v>
      </c>
      <c r="E132" s="39">
        <v>642.325</v>
      </c>
      <c r="F132" s="39">
        <v>3447.967</v>
      </c>
      <c r="G132" s="39">
        <v>4448.544</v>
      </c>
    </row>
    <row r="133" ht="14.25" customHeight="1">
      <c r="B133" s="31">
        <v>22.0</v>
      </c>
      <c r="C133" s="39">
        <v>313.399</v>
      </c>
      <c r="D133" s="39">
        <v>1424.387</v>
      </c>
      <c r="E133" s="39">
        <v>1133.987</v>
      </c>
      <c r="F133" s="39">
        <v>14315.159</v>
      </c>
      <c r="G133" s="39">
        <v>4691.214</v>
      </c>
    </row>
    <row r="134" ht="14.25" customHeight="1">
      <c r="B134" s="31">
        <v>23.0</v>
      </c>
      <c r="C134" s="39">
        <v>777.461</v>
      </c>
      <c r="D134" s="39">
        <v>1143.764</v>
      </c>
      <c r="E134" s="39">
        <v>2822.535</v>
      </c>
      <c r="F134" s="39">
        <v>6492.254</v>
      </c>
      <c r="G134" s="39">
        <v>5461.198</v>
      </c>
    </row>
    <row r="135" ht="14.25" customHeight="1">
      <c r="B135" s="31">
        <v>24.0</v>
      </c>
      <c r="C135" s="39">
        <v>378.128</v>
      </c>
      <c r="D135" s="39">
        <v>364.003</v>
      </c>
      <c r="E135" s="39">
        <v>2235.126</v>
      </c>
      <c r="F135" s="39">
        <v>2716.511</v>
      </c>
      <c r="G135" s="39">
        <v>4055.25</v>
      </c>
    </row>
    <row r="136" ht="14.25" customHeight="1">
      <c r="B136" s="31">
        <v>25.0</v>
      </c>
      <c r="C136" s="39">
        <v>0.0</v>
      </c>
      <c r="D136" s="39">
        <v>1019.554</v>
      </c>
      <c r="E136" s="39">
        <v>3059.956</v>
      </c>
      <c r="F136" s="39">
        <v>4001.735</v>
      </c>
      <c r="G136" s="39">
        <v>4988.441</v>
      </c>
    </row>
    <row r="137" ht="14.25" customHeight="1">
      <c r="B137" s="31">
        <v>26.0</v>
      </c>
      <c r="C137" s="39">
        <v>0.0</v>
      </c>
      <c r="D137" s="39">
        <v>1740.086</v>
      </c>
      <c r="E137" s="39">
        <v>5782.218</v>
      </c>
      <c r="F137" s="39">
        <v>5375.516</v>
      </c>
      <c r="G137" s="39">
        <v>7765.366</v>
      </c>
    </row>
    <row r="138" ht="14.25" customHeight="1">
      <c r="B138" s="31">
        <v>27.0</v>
      </c>
      <c r="C138" s="39">
        <v>0.0</v>
      </c>
      <c r="D138" s="39">
        <v>1036.231</v>
      </c>
      <c r="E138" s="39">
        <v>2820.917</v>
      </c>
      <c r="F138" s="39">
        <v>3437.762</v>
      </c>
      <c r="G138" s="39">
        <v>8580.169</v>
      </c>
    </row>
    <row r="139" ht="14.25" customHeight="1">
      <c r="B139" s="31">
        <v>28.0</v>
      </c>
      <c r="C139" s="39">
        <v>0.0</v>
      </c>
      <c r="D139" s="39">
        <v>1204.144</v>
      </c>
      <c r="E139" s="39">
        <v>2363.865</v>
      </c>
      <c r="F139" s="39">
        <v>5367.54</v>
      </c>
      <c r="G139" s="39">
        <v>15893.98</v>
      </c>
    </row>
    <row r="140" ht="14.25" customHeight="1">
      <c r="B140" s="31">
        <v>29.0</v>
      </c>
      <c r="C140" s="39">
        <v>0.0</v>
      </c>
      <c r="D140" s="39">
        <v>939.624</v>
      </c>
      <c r="E140" s="39">
        <v>4760.723</v>
      </c>
      <c r="F140" s="39">
        <v>5399.241</v>
      </c>
      <c r="G140" s="39">
        <v>5636.983</v>
      </c>
    </row>
    <row r="141" ht="14.25" customHeight="1">
      <c r="B141" s="31">
        <v>30.0</v>
      </c>
      <c r="C141" s="39">
        <v>0.0</v>
      </c>
      <c r="D141" s="39">
        <v>2170.795</v>
      </c>
      <c r="E141" s="39">
        <v>5410.236</v>
      </c>
      <c r="F141" s="39">
        <v>3790.337</v>
      </c>
      <c r="G141" s="39">
        <v>7290.2</v>
      </c>
    </row>
    <row r="142" ht="14.25" customHeight="1">
      <c r="B142" s="31">
        <v>31.0</v>
      </c>
      <c r="C142" s="39">
        <v>0.0</v>
      </c>
      <c r="D142" s="39">
        <v>1382.408</v>
      </c>
      <c r="E142" s="39">
        <v>2317.61</v>
      </c>
      <c r="F142" s="39">
        <v>3263.739</v>
      </c>
      <c r="G142" s="39">
        <v>8904.925</v>
      </c>
    </row>
    <row r="143" ht="14.25" customHeight="1">
      <c r="B143" s="31">
        <v>32.0</v>
      </c>
      <c r="C143" s="39">
        <v>0.0</v>
      </c>
      <c r="D143" s="39">
        <v>1793.565</v>
      </c>
      <c r="E143" s="39">
        <v>2433.733</v>
      </c>
      <c r="F143" s="39">
        <v>3210.044</v>
      </c>
      <c r="G143" s="39">
        <v>3966.622</v>
      </c>
    </row>
    <row r="144" ht="14.25" customHeight="1">
      <c r="B144" s="31">
        <v>33.0</v>
      </c>
      <c r="C144" s="39">
        <v>0.0</v>
      </c>
      <c r="D144" s="39">
        <v>1832.668</v>
      </c>
      <c r="E144" s="39">
        <v>4455.374</v>
      </c>
      <c r="F144" s="39">
        <v>7268.854</v>
      </c>
      <c r="G144" s="39">
        <v>3252.417</v>
      </c>
    </row>
    <row r="145" ht="14.25" customHeight="1">
      <c r="B145" s="31">
        <v>34.0</v>
      </c>
      <c r="C145" s="39">
        <v>0.0</v>
      </c>
      <c r="D145" s="39">
        <v>1155.84</v>
      </c>
      <c r="E145" s="39">
        <v>4535.269</v>
      </c>
      <c r="F145" s="39">
        <v>3731.143</v>
      </c>
      <c r="G145" s="39">
        <v>2341.87</v>
      </c>
    </row>
    <row r="146" ht="14.25" customHeight="1">
      <c r="B146" s="31">
        <v>35.0</v>
      </c>
      <c r="C146" s="39">
        <v>0.0</v>
      </c>
      <c r="D146" s="39">
        <v>906.271</v>
      </c>
      <c r="E146" s="39">
        <v>2776.927</v>
      </c>
      <c r="F146" s="39">
        <v>6029.992</v>
      </c>
      <c r="G146" s="39">
        <v>12013.73</v>
      </c>
    </row>
    <row r="147" ht="14.25" customHeight="1">
      <c r="B147" s="31">
        <v>36.0</v>
      </c>
      <c r="C147" s="39">
        <v>0.0</v>
      </c>
      <c r="D147" s="39">
        <v>1270.275</v>
      </c>
      <c r="E147" s="39">
        <v>5589.434</v>
      </c>
      <c r="F147" s="39">
        <v>3134.03</v>
      </c>
      <c r="G147" s="39">
        <v>11424.38</v>
      </c>
    </row>
    <row r="148" ht="14.25" customHeight="1">
      <c r="B148" s="31">
        <v>37.0</v>
      </c>
      <c r="C148" s="39">
        <v>0.0</v>
      </c>
      <c r="D148" s="39">
        <v>1631.403</v>
      </c>
      <c r="E148" s="39">
        <v>3605.638</v>
      </c>
      <c r="F148" s="39">
        <v>5708.794</v>
      </c>
      <c r="G148" s="39">
        <v>16219.71</v>
      </c>
    </row>
    <row r="149" ht="14.25" customHeight="1">
      <c r="B149" s="31">
        <v>38.0</v>
      </c>
      <c r="C149" s="39">
        <v>0.0</v>
      </c>
      <c r="D149" s="39">
        <v>1578.499</v>
      </c>
      <c r="E149" s="39">
        <v>5425.115</v>
      </c>
      <c r="F149" s="39">
        <v>4380.98</v>
      </c>
      <c r="G149" s="39">
        <v>2624.576</v>
      </c>
    </row>
    <row r="150" ht="14.25" customHeight="1">
      <c r="B150" s="31">
        <v>39.0</v>
      </c>
      <c r="C150" s="39">
        <v>0.0</v>
      </c>
      <c r="D150" s="39">
        <v>586.546</v>
      </c>
      <c r="E150" s="39">
        <v>2093.127</v>
      </c>
      <c r="F150" s="39">
        <v>4074.66</v>
      </c>
      <c r="G150" s="39">
        <v>5043.429</v>
      </c>
    </row>
    <row r="151" ht="14.25" customHeight="1">
      <c r="B151" s="31">
        <v>40.0</v>
      </c>
      <c r="C151" s="39">
        <v>0.0</v>
      </c>
      <c r="D151" s="39">
        <v>2548.6</v>
      </c>
      <c r="E151" s="39">
        <v>5387.594</v>
      </c>
      <c r="F151" s="39">
        <v>4180.109</v>
      </c>
      <c r="G151" s="39">
        <v>3111.71</v>
      </c>
    </row>
    <row r="152" ht="14.25" customHeight="1">
      <c r="B152" s="31">
        <v>41.0</v>
      </c>
      <c r="C152" s="39">
        <v>0.0</v>
      </c>
      <c r="D152" s="39">
        <v>1638.879</v>
      </c>
      <c r="E152" s="39">
        <v>5869.553</v>
      </c>
      <c r="F152" s="39">
        <v>3803.275</v>
      </c>
      <c r="G152" s="39">
        <v>12019.22</v>
      </c>
    </row>
    <row r="153" ht="14.25" customHeight="1">
      <c r="B153" s="31">
        <v>42.0</v>
      </c>
      <c r="C153" s="39">
        <v>0.0</v>
      </c>
      <c r="D153" s="39">
        <v>1086.26</v>
      </c>
      <c r="E153" s="39">
        <v>4375.803</v>
      </c>
      <c r="F153" s="39">
        <v>4723.526</v>
      </c>
      <c r="G153" s="39">
        <v>7303.138</v>
      </c>
    </row>
    <row r="154" ht="14.25" customHeight="1">
      <c r="B154" s="31">
        <v>43.0</v>
      </c>
      <c r="C154" s="39">
        <v>0.0</v>
      </c>
      <c r="D154" s="39">
        <v>1233.472</v>
      </c>
      <c r="E154" s="39">
        <v>4902.4</v>
      </c>
      <c r="F154" s="39">
        <v>6627.428</v>
      </c>
      <c r="G154" s="39">
        <v>19042.24</v>
      </c>
    </row>
    <row r="155" ht="14.25" customHeight="1">
      <c r="B155" s="31">
        <v>44.0</v>
      </c>
      <c r="C155" s="39">
        <v>0.0</v>
      </c>
      <c r="D155" s="39">
        <v>826.34</v>
      </c>
      <c r="E155" s="39">
        <v>2966.476</v>
      </c>
      <c r="F155" s="39">
        <v>5237.185</v>
      </c>
      <c r="G155" s="39">
        <v>10421.97</v>
      </c>
    </row>
    <row r="156" ht="14.25" customHeight="1">
      <c r="B156" s="31">
        <v>45.0</v>
      </c>
      <c r="C156" s="39">
        <v>0.0</v>
      </c>
      <c r="D156" s="39">
        <v>1702.134</v>
      </c>
      <c r="E156" s="39">
        <v>4049.106</v>
      </c>
      <c r="F156" s="39">
        <v>11753.02</v>
      </c>
      <c r="G156" s="39">
        <v>12402.85</v>
      </c>
    </row>
    <row r="157" ht="14.25" customHeight="1">
      <c r="B157" s="31">
        <v>46.0</v>
      </c>
      <c r="C157" s="39">
        <v>0.0</v>
      </c>
      <c r="D157" s="39">
        <v>555.494</v>
      </c>
      <c r="E157" s="39">
        <v>3272.148</v>
      </c>
      <c r="F157" s="39">
        <v>4116.387</v>
      </c>
      <c r="G157" s="39">
        <v>20371.67</v>
      </c>
    </row>
    <row r="158" ht="14.25" customHeight="1">
      <c r="B158" s="31">
        <v>47.0</v>
      </c>
      <c r="C158" s="39">
        <v>0.0</v>
      </c>
      <c r="D158" s="39">
        <v>1195.518</v>
      </c>
      <c r="E158" s="39">
        <v>4897.548</v>
      </c>
      <c r="F158" s="39">
        <v>9767.281</v>
      </c>
      <c r="G158" s="39">
        <v>7609.781</v>
      </c>
    </row>
    <row r="159" ht="14.25" customHeight="1">
      <c r="B159" s="31">
        <v>48.0</v>
      </c>
      <c r="C159" s="39">
        <v>0.0</v>
      </c>
      <c r="D159" s="39">
        <v>1313.403</v>
      </c>
      <c r="E159" s="39">
        <v>2420.147</v>
      </c>
      <c r="F159" s="39">
        <v>4342.811</v>
      </c>
      <c r="G159" s="39">
        <v>11446.05</v>
      </c>
    </row>
    <row r="160" ht="14.25" customHeight="1">
      <c r="B160" s="31">
        <v>49.0</v>
      </c>
      <c r="C160" s="39">
        <v>0.0</v>
      </c>
      <c r="D160" s="39">
        <v>992.707</v>
      </c>
      <c r="E160" s="39">
        <v>5259.179</v>
      </c>
      <c r="F160" s="39">
        <v>3679.066</v>
      </c>
      <c r="G160" s="39">
        <v>7364.274</v>
      </c>
    </row>
    <row r="161" ht="14.25" customHeight="1">
      <c r="B161" s="31">
        <v>50.0</v>
      </c>
      <c r="C161" s="39">
        <v>0.0</v>
      </c>
      <c r="D161" s="39">
        <v>590.643</v>
      </c>
      <c r="E161" s="39">
        <v>3709.793</v>
      </c>
      <c r="F161" s="39">
        <v>5525.067</v>
      </c>
      <c r="G161" s="39">
        <v>8717.317</v>
      </c>
    </row>
    <row r="162" ht="14.25" customHeight="1">
      <c r="B162" s="31">
        <v>51.0</v>
      </c>
      <c r="C162" s="39">
        <v>0.0</v>
      </c>
      <c r="D162" s="39">
        <v>1295.144</v>
      </c>
      <c r="E162" s="39">
        <v>3963.711</v>
      </c>
      <c r="F162" s="39">
        <v>5081.6</v>
      </c>
      <c r="G162" s="39">
        <v>9222.889</v>
      </c>
    </row>
    <row r="163" ht="14.25" customHeight="1">
      <c r="B163" s="31">
        <v>52.0</v>
      </c>
      <c r="C163" s="39">
        <v>0.0</v>
      </c>
      <c r="D163" s="39">
        <v>1088.129</v>
      </c>
      <c r="E163" s="39">
        <v>3337.164</v>
      </c>
      <c r="F163" s="39">
        <v>1565.883</v>
      </c>
      <c r="G163" s="39">
        <v>6247.033</v>
      </c>
    </row>
    <row r="164" ht="14.25" customHeight="1">
      <c r="B164" s="31">
        <v>53.0</v>
      </c>
      <c r="C164" s="39">
        <v>0.0</v>
      </c>
      <c r="D164" s="39">
        <v>0.0</v>
      </c>
      <c r="E164" s="39">
        <v>1831.769</v>
      </c>
      <c r="F164" s="39">
        <v>3059.311</v>
      </c>
      <c r="G164" s="39">
        <v>6524.885</v>
      </c>
    </row>
    <row r="165" ht="14.25" customHeight="1">
      <c r="B165" s="31">
        <v>54.0</v>
      </c>
      <c r="C165" s="39">
        <v>1457.199</v>
      </c>
      <c r="D165" s="39">
        <v>255.535</v>
      </c>
      <c r="E165" s="39">
        <v>3186.107</v>
      </c>
      <c r="F165" s="39">
        <v>5466.197</v>
      </c>
      <c r="G165" s="39">
        <v>3964.357</v>
      </c>
    </row>
    <row r="166" ht="14.25" customHeight="1">
      <c r="B166" s="31">
        <v>55.0</v>
      </c>
      <c r="C166" s="39">
        <v>0.0</v>
      </c>
      <c r="D166" s="39">
        <v>777.928</v>
      </c>
      <c r="E166" s="39">
        <v>2947.068</v>
      </c>
      <c r="F166" s="39">
        <v>4916.633</v>
      </c>
      <c r="G166" s="39">
        <v>5154.698</v>
      </c>
    </row>
    <row r="167" ht="14.25" customHeight="1">
      <c r="B167" s="31">
        <v>56.0</v>
      </c>
      <c r="C167" s="39">
        <v>0.0</v>
      </c>
      <c r="D167" s="39">
        <v>158.82</v>
      </c>
      <c r="E167" s="39">
        <v>4908.222</v>
      </c>
      <c r="F167" s="39">
        <v>5537.035</v>
      </c>
      <c r="G167" s="39">
        <v>9256.203</v>
      </c>
    </row>
    <row r="168" ht="14.25" customHeight="1">
      <c r="B168" s="31">
        <v>57.0</v>
      </c>
      <c r="C168" s="39">
        <v>0.0</v>
      </c>
      <c r="D168" s="39">
        <v>1211.044</v>
      </c>
      <c r="E168" s="39">
        <v>2868.79</v>
      </c>
      <c r="F168" s="39">
        <v>5807.127</v>
      </c>
      <c r="G168" s="39">
        <v>10062.6</v>
      </c>
    </row>
    <row r="169" ht="14.25" customHeight="1">
      <c r="B169" s="31">
        <v>58.0</v>
      </c>
      <c r="C169" s="39">
        <v>0.0</v>
      </c>
      <c r="D169" s="39">
        <v>0.0</v>
      </c>
      <c r="E169" s="39">
        <v>2506.836</v>
      </c>
      <c r="F169" s="39">
        <v>9780.543</v>
      </c>
      <c r="G169" s="39">
        <v>10818.2</v>
      </c>
    </row>
    <row r="170" ht="14.25" customHeight="1">
      <c r="B170" s="31">
        <v>59.0</v>
      </c>
      <c r="C170" s="39">
        <v>0.0</v>
      </c>
      <c r="D170" s="39">
        <v>706.119</v>
      </c>
      <c r="E170" s="39">
        <v>4034.55</v>
      </c>
      <c r="F170" s="39">
        <v>4561.148</v>
      </c>
      <c r="G170" s="39">
        <v>13448.92</v>
      </c>
    </row>
    <row r="171" ht="14.25" customHeight="1">
      <c r="B171" s="31">
        <v>60.0</v>
      </c>
      <c r="C171" s="39">
        <v>466.109</v>
      </c>
      <c r="D171" s="39">
        <v>67.281</v>
      </c>
      <c r="E171" s="39">
        <v>5080.951</v>
      </c>
      <c r="F171" s="39">
        <v>5654.129</v>
      </c>
      <c r="G171" s="39">
        <v>11719.37</v>
      </c>
    </row>
    <row r="172" ht="14.25" customHeight="1">
      <c r="B172" s="31">
        <v>61.0</v>
      </c>
      <c r="C172" s="39">
        <v>0.0</v>
      </c>
      <c r="D172" s="39">
        <v>1083.6</v>
      </c>
      <c r="E172" s="39">
        <v>3563.265</v>
      </c>
      <c r="F172" s="39">
        <v>3550.65</v>
      </c>
      <c r="G172" s="39">
        <v>6138.024</v>
      </c>
    </row>
    <row r="173" ht="14.25" customHeight="1">
      <c r="B173" s="31">
        <v>62.0</v>
      </c>
      <c r="C173" s="39">
        <v>0.0</v>
      </c>
      <c r="D173" s="39">
        <v>589.349</v>
      </c>
      <c r="E173" s="39">
        <v>3853.41</v>
      </c>
      <c r="F173" s="39">
        <v>3910.341</v>
      </c>
      <c r="G173" s="39">
        <v>12531.26</v>
      </c>
    </row>
    <row r="174" ht="14.25" customHeight="1">
      <c r="B174" s="31">
        <v>63.0</v>
      </c>
      <c r="C174" s="39">
        <v>0.0</v>
      </c>
      <c r="D174" s="39">
        <v>110.624</v>
      </c>
      <c r="E174" s="39">
        <v>3386.33</v>
      </c>
      <c r="F174" s="39">
        <v>4767.84</v>
      </c>
      <c r="G174" s="39">
        <v>5311.901</v>
      </c>
    </row>
    <row r="175" ht="14.25" customHeight="1">
      <c r="B175" s="31">
        <v>64.0</v>
      </c>
      <c r="C175" s="39">
        <v>0.0</v>
      </c>
      <c r="D175" s="39">
        <v>703.208</v>
      </c>
      <c r="E175" s="39">
        <v>5364.304</v>
      </c>
      <c r="F175" s="39">
        <v>3386.331</v>
      </c>
      <c r="G175" s="39">
        <v>15154.87</v>
      </c>
    </row>
    <row r="176" ht="14.25" customHeight="1">
      <c r="B176" s="31">
        <v>65.0</v>
      </c>
      <c r="C176" s="39">
        <v>116.123</v>
      </c>
      <c r="D176" s="39">
        <v>1281.882</v>
      </c>
      <c r="E176" s="39">
        <v>3080.982</v>
      </c>
      <c r="F176" s="39">
        <v>5433.528</v>
      </c>
      <c r="G176" s="39">
        <v>11139.08</v>
      </c>
    </row>
    <row r="177" ht="14.25" customHeight="1">
      <c r="B177" s="31">
        <v>66.0</v>
      </c>
      <c r="C177" s="39">
        <v>0.0</v>
      </c>
      <c r="D177" s="39">
        <v>1280.589</v>
      </c>
      <c r="E177" s="39">
        <v>5305.757</v>
      </c>
      <c r="F177" s="39">
        <v>4345.075</v>
      </c>
      <c r="G177" s="39">
        <v>15936.03</v>
      </c>
    </row>
    <row r="178" ht="14.25" customHeight="1">
      <c r="B178" s="31">
        <v>67.0</v>
      </c>
      <c r="C178" s="39">
        <v>0.0</v>
      </c>
      <c r="D178" s="39">
        <v>630.105</v>
      </c>
      <c r="E178" s="39">
        <v>5311.904</v>
      </c>
      <c r="F178" s="39">
        <v>4916.957</v>
      </c>
      <c r="G178" s="39">
        <v>12690.73</v>
      </c>
    </row>
    <row r="179" ht="14.25" customHeight="1">
      <c r="B179" s="31">
        <v>68.0</v>
      </c>
      <c r="C179" s="39">
        <v>0.0</v>
      </c>
      <c r="D179" s="39">
        <v>164.642</v>
      </c>
      <c r="E179" s="39">
        <v>3648.012</v>
      </c>
      <c r="F179" s="39">
        <v>7101.625</v>
      </c>
      <c r="G179" s="39"/>
    </row>
    <row r="180" ht="14.25" customHeight="1">
      <c r="B180" s="31">
        <v>69.0</v>
      </c>
      <c r="C180" s="39">
        <v>542.446</v>
      </c>
      <c r="D180" s="39">
        <v>358.72</v>
      </c>
      <c r="E180" s="39">
        <v>4048.135</v>
      </c>
      <c r="F180" s="39">
        <v>7133.971</v>
      </c>
      <c r="G180" s="39">
        <v>12886.42</v>
      </c>
    </row>
    <row r="181" ht="14.25" customHeight="1">
      <c r="B181" s="31">
        <v>70.0</v>
      </c>
      <c r="C181" s="39">
        <v>0.0</v>
      </c>
      <c r="D181" s="39">
        <v>0.0</v>
      </c>
      <c r="E181" s="39">
        <v>5909.986</v>
      </c>
      <c r="F181" s="39">
        <v>3464.933</v>
      </c>
      <c r="G181" s="39">
        <v>5567.76</v>
      </c>
    </row>
    <row r="182" ht="14.25" customHeight="1">
      <c r="B182" s="31">
        <v>71.0</v>
      </c>
      <c r="C182" s="39">
        <v>0.0</v>
      </c>
      <c r="D182" s="39">
        <v>0.0</v>
      </c>
      <c r="E182" s="39">
        <v>2667.597</v>
      </c>
      <c r="F182" s="39">
        <v>2705.119</v>
      </c>
      <c r="G182" s="39">
        <v>11914.74</v>
      </c>
    </row>
    <row r="183" ht="14.25" customHeight="1">
      <c r="B183" s="31">
        <v>72.0</v>
      </c>
      <c r="C183" s="39">
        <v>0.0</v>
      </c>
      <c r="D183" s="39">
        <v>601.641</v>
      </c>
      <c r="E183" s="39">
        <v>3151.173</v>
      </c>
      <c r="F183" s="39">
        <v>5749.55</v>
      </c>
      <c r="G183" s="39">
        <v>3696.853</v>
      </c>
    </row>
    <row r="184" ht="14.25" customHeight="1">
      <c r="B184" s="31">
        <v>73.0</v>
      </c>
      <c r="C184" s="39">
        <v>0.0</v>
      </c>
      <c r="D184" s="39">
        <v>916.046</v>
      </c>
      <c r="E184" s="39">
        <v>2930.572</v>
      </c>
      <c r="F184" s="39">
        <v>5826.858</v>
      </c>
      <c r="G184" s="39">
        <v>6962.207</v>
      </c>
    </row>
    <row r="185" ht="14.25" customHeight="1">
      <c r="B185" s="31">
        <v>74.0</v>
      </c>
      <c r="C185" s="39">
        <v>0.0</v>
      </c>
      <c r="D185" s="39">
        <v>1173.846</v>
      </c>
      <c r="E185" s="39"/>
      <c r="F185" s="39">
        <v>6767.488</v>
      </c>
      <c r="G185" s="39">
        <v>11703.2</v>
      </c>
    </row>
    <row r="186" ht="14.25" customHeight="1">
      <c r="B186" s="31">
        <v>75.0</v>
      </c>
      <c r="C186" s="39">
        <v>0.0</v>
      </c>
      <c r="D186" s="39">
        <v>309.23</v>
      </c>
      <c r="E186" s="39"/>
      <c r="F186" s="39">
        <v>5289.586</v>
      </c>
      <c r="G186" s="39">
        <v>17015.42</v>
      </c>
    </row>
    <row r="187" ht="14.25" customHeight="1">
      <c r="B187" s="31">
        <v>76.0</v>
      </c>
      <c r="C187" s="39">
        <v>0.0</v>
      </c>
      <c r="D187" s="39">
        <v>569.294</v>
      </c>
      <c r="E187" s="39"/>
      <c r="F187" s="39">
        <v>8554.296</v>
      </c>
      <c r="G187" s="39">
        <v>28652.63</v>
      </c>
    </row>
    <row r="188" ht="14.25" customHeight="1">
      <c r="B188" s="31">
        <v>77.0</v>
      </c>
      <c r="C188" s="39">
        <v>0.0</v>
      </c>
      <c r="D188" s="39">
        <v>195.372</v>
      </c>
      <c r="E188" s="39"/>
      <c r="F188" s="39">
        <v>8158.377</v>
      </c>
      <c r="G188" s="39">
        <v>13123.2</v>
      </c>
    </row>
    <row r="189" ht="14.25" customHeight="1">
      <c r="B189" s="31">
        <v>78.0</v>
      </c>
      <c r="C189" s="39">
        <v>0.0</v>
      </c>
      <c r="D189" s="39">
        <v>645.632</v>
      </c>
      <c r="E189" s="39"/>
      <c r="F189" s="39">
        <v>6935.365</v>
      </c>
      <c r="G189" s="39">
        <v>12839.84</v>
      </c>
    </row>
    <row r="190" ht="14.25" customHeight="1">
      <c r="B190" s="31">
        <v>79.0</v>
      </c>
      <c r="C190" s="39">
        <v>0.0</v>
      </c>
      <c r="D190" s="39">
        <v>0.0</v>
      </c>
      <c r="E190" s="39"/>
      <c r="F190" s="39">
        <v>5973.71</v>
      </c>
      <c r="G190" s="39">
        <v>11574.78</v>
      </c>
    </row>
    <row r="191" ht="14.25" customHeight="1">
      <c r="B191" s="31">
        <v>80.0</v>
      </c>
      <c r="C191" s="39">
        <v>0.0</v>
      </c>
      <c r="D191" s="39">
        <v>1203.605</v>
      </c>
      <c r="E191" s="39"/>
      <c r="F191" s="39">
        <v>4530.419</v>
      </c>
      <c r="G191" s="39"/>
    </row>
    <row r="192" ht="14.25" customHeight="1">
      <c r="B192" s="31">
        <v>81.0</v>
      </c>
      <c r="C192" s="39">
        <v>0.0</v>
      </c>
      <c r="D192" s="39">
        <v>1263.445</v>
      </c>
      <c r="E192" s="39"/>
      <c r="F192" s="39">
        <v>5507.601</v>
      </c>
      <c r="G192" s="39"/>
    </row>
    <row r="193" ht="14.25" customHeight="1">
      <c r="B193" s="31">
        <v>82.0</v>
      </c>
      <c r="C193" s="39">
        <v>0.0</v>
      </c>
      <c r="D193" s="39">
        <v>391.067</v>
      </c>
      <c r="E193" s="39"/>
      <c r="F193" s="39">
        <v>10464.02</v>
      </c>
      <c r="G193" s="39"/>
    </row>
    <row r="194" ht="14.25" customHeight="1">
      <c r="B194" s="31">
        <v>83.0</v>
      </c>
      <c r="C194" s="39">
        <v>0.0</v>
      </c>
      <c r="D194" s="39">
        <v>672.155</v>
      </c>
      <c r="E194" s="39"/>
      <c r="F194" s="39">
        <v>5340.047</v>
      </c>
      <c r="G194" s="39"/>
    </row>
    <row r="195" ht="14.25" customHeight="1">
      <c r="B195" s="31">
        <v>84.0</v>
      </c>
      <c r="C195" s="39">
        <v>0.0</v>
      </c>
      <c r="D195" s="39">
        <v>0.0</v>
      </c>
      <c r="E195" s="39"/>
      <c r="F195" s="39">
        <v>4764.607</v>
      </c>
      <c r="G195" s="39"/>
    </row>
    <row r="196" ht="14.25" customHeight="1">
      <c r="B196" s="31">
        <v>85.0</v>
      </c>
      <c r="C196" s="39">
        <v>0.0</v>
      </c>
      <c r="D196" s="39">
        <v>77.631</v>
      </c>
      <c r="E196" s="39"/>
      <c r="F196" s="39">
        <v>9041.431</v>
      </c>
      <c r="G196" s="39"/>
    </row>
    <row r="197" ht="14.25" customHeight="1">
      <c r="B197" s="31">
        <v>86.0</v>
      </c>
      <c r="C197" s="39">
        <v>0.0</v>
      </c>
      <c r="D197" s="39">
        <v>355.486</v>
      </c>
      <c r="E197" s="39"/>
      <c r="F197" s="39">
        <v>5910.635</v>
      </c>
      <c r="G197" s="39"/>
    </row>
    <row r="198" ht="14.25" customHeight="1">
      <c r="B198" s="31">
        <v>87.0</v>
      </c>
      <c r="C198" s="39">
        <v>1135.354</v>
      </c>
      <c r="D198" s="39"/>
      <c r="E198" s="39"/>
      <c r="F198" s="39">
        <v>8649.07</v>
      </c>
      <c r="G198" s="39"/>
    </row>
    <row r="199" ht="14.25" customHeight="1">
      <c r="B199" s="31">
        <v>88.0</v>
      </c>
      <c r="C199" s="39">
        <v>0.0</v>
      </c>
      <c r="D199" s="39"/>
      <c r="E199" s="39"/>
      <c r="F199" s="39">
        <v>7958.05</v>
      </c>
      <c r="G199" s="39"/>
    </row>
    <row r="200" ht="14.25" customHeight="1">
      <c r="B200" s="31">
        <v>89.0</v>
      </c>
      <c r="C200" s="39">
        <v>0.0</v>
      </c>
      <c r="D200" s="39"/>
      <c r="E200" s="39"/>
      <c r="F200" s="39">
        <v>8003.47</v>
      </c>
      <c r="G200" s="39"/>
    </row>
    <row r="201" ht="14.25" customHeight="1">
      <c r="B201" s="31">
        <v>90.0</v>
      </c>
      <c r="C201" s="39">
        <v>0.0</v>
      </c>
      <c r="D201" s="39"/>
      <c r="E201" s="39"/>
      <c r="F201" s="39">
        <v>10102.96</v>
      </c>
      <c r="G201" s="39"/>
    </row>
    <row r="202" ht="14.25" customHeight="1">
      <c r="B202" s="31">
        <v>91.0</v>
      </c>
      <c r="C202" s="39">
        <v>0.0</v>
      </c>
      <c r="D202" s="39"/>
      <c r="E202" s="39"/>
      <c r="F202" s="39">
        <v>7963.22</v>
      </c>
      <c r="G202" s="39"/>
    </row>
    <row r="203" ht="14.25" customHeight="1">
      <c r="B203" s="31">
        <v>92.0</v>
      </c>
      <c r="C203" s="39">
        <v>0.0</v>
      </c>
      <c r="D203" s="39"/>
      <c r="E203" s="39"/>
      <c r="F203" s="39">
        <v>6660.74</v>
      </c>
      <c r="G203" s="39"/>
    </row>
    <row r="204" ht="14.25" customHeight="1">
      <c r="B204" s="31">
        <v>93.0</v>
      </c>
      <c r="C204" s="39">
        <v>0.0</v>
      </c>
      <c r="D204" s="39"/>
      <c r="E204" s="39"/>
      <c r="F204" s="39">
        <v>8961.5</v>
      </c>
      <c r="G204" s="39"/>
    </row>
    <row r="205" ht="14.25" customHeight="1">
      <c r="B205" s="31">
        <v>94.0</v>
      </c>
      <c r="C205" s="39">
        <v>561.531</v>
      </c>
      <c r="D205" s="39"/>
      <c r="E205" s="39"/>
      <c r="F205" s="39">
        <v>9045.46</v>
      </c>
      <c r="G205" s="39"/>
    </row>
    <row r="206" ht="14.25" customHeight="1">
      <c r="B206" s="31">
        <v>95.0</v>
      </c>
      <c r="C206" s="39">
        <v>0.0</v>
      </c>
      <c r="D206" s="39"/>
      <c r="E206" s="39"/>
      <c r="F206" s="39">
        <v>9523.32</v>
      </c>
      <c r="G206" s="39"/>
    </row>
    <row r="207" ht="14.25" customHeight="1">
      <c r="B207" s="31">
        <v>96.0</v>
      </c>
      <c r="C207" s="39">
        <v>331.873</v>
      </c>
      <c r="D207" s="39"/>
      <c r="E207" s="39"/>
      <c r="F207" s="39">
        <v>11171.39</v>
      </c>
      <c r="G207" s="39"/>
    </row>
    <row r="208" ht="14.25" customHeight="1">
      <c r="B208" s="31">
        <v>97.0</v>
      </c>
      <c r="C208" s="39">
        <v>540.182</v>
      </c>
      <c r="D208" s="39"/>
      <c r="E208" s="39"/>
      <c r="F208" s="39">
        <v>8497.43</v>
      </c>
      <c r="G208" s="39"/>
    </row>
    <row r="209" ht="14.25" customHeight="1">
      <c r="B209" s="31">
        <v>98.0</v>
      </c>
      <c r="C209" s="39">
        <v>0.0</v>
      </c>
      <c r="D209" s="39"/>
      <c r="E209" s="39"/>
      <c r="F209" s="39"/>
      <c r="G209" s="39"/>
    </row>
    <row r="210" ht="14.25" customHeight="1">
      <c r="B210" s="31">
        <v>99.0</v>
      </c>
      <c r="C210" s="39">
        <v>0.0</v>
      </c>
      <c r="D210" s="39"/>
      <c r="E210" s="39"/>
      <c r="F210" s="39"/>
      <c r="G210" s="39"/>
    </row>
    <row r="211" ht="14.25" customHeight="1">
      <c r="B211" s="31">
        <v>100.0</v>
      </c>
      <c r="C211" s="39">
        <v>0.0</v>
      </c>
      <c r="D211" s="39"/>
      <c r="E211" s="39"/>
      <c r="F211" s="39"/>
      <c r="G211" s="39"/>
    </row>
    <row r="212" ht="14.25" customHeight="1">
      <c r="B212" s="31">
        <v>101.0</v>
      </c>
      <c r="C212" s="39">
        <v>0.0</v>
      </c>
      <c r="D212" s="39"/>
      <c r="E212" s="39"/>
      <c r="F212" s="39"/>
      <c r="G212" s="39"/>
    </row>
    <row r="213" ht="14.25" customHeight="1">
      <c r="B213" s="31">
        <v>102.0</v>
      </c>
      <c r="C213" s="39">
        <v>0.0</v>
      </c>
      <c r="D213" s="39"/>
      <c r="E213" s="39"/>
      <c r="F213" s="39"/>
      <c r="G213" s="39"/>
    </row>
    <row r="214" ht="14.25" customHeight="1">
      <c r="B214" s="31">
        <v>103.0</v>
      </c>
      <c r="C214" s="39">
        <v>0.0</v>
      </c>
      <c r="D214" s="39"/>
      <c r="E214" s="39"/>
      <c r="F214" s="39"/>
      <c r="G214" s="39"/>
    </row>
    <row r="215" ht="14.25" customHeight="1">
      <c r="B215" s="31">
        <v>104.0</v>
      </c>
      <c r="C215" s="39">
        <v>0.0</v>
      </c>
      <c r="D215" s="39"/>
      <c r="E215" s="39"/>
      <c r="F215" s="39"/>
      <c r="G215" s="39"/>
    </row>
    <row r="216" ht="14.25" customHeight="1">
      <c r="B216" s="31">
        <v>105.0</v>
      </c>
      <c r="C216" s="39">
        <v>0.0</v>
      </c>
      <c r="D216" s="39"/>
      <c r="E216" s="39"/>
      <c r="F216" s="39"/>
      <c r="G216" s="39"/>
    </row>
    <row r="217" ht="14.25" customHeight="1">
      <c r="B217" s="31">
        <v>106.0</v>
      </c>
      <c r="C217" s="39">
        <v>0.0</v>
      </c>
      <c r="D217" s="39"/>
      <c r="E217" s="39"/>
      <c r="F217" s="39"/>
      <c r="G217" s="39"/>
    </row>
    <row r="218" ht="14.25" customHeight="1">
      <c r="B218" s="31">
        <v>107.0</v>
      </c>
      <c r="C218" s="39">
        <v>0.0</v>
      </c>
      <c r="D218" s="39"/>
      <c r="E218" s="39"/>
      <c r="F218" s="39"/>
      <c r="G218" s="39"/>
    </row>
    <row r="219" ht="14.25" customHeight="1">
      <c r="B219" s="31">
        <v>108.0</v>
      </c>
      <c r="C219" s="39">
        <v>1179.668</v>
      </c>
      <c r="D219" s="39"/>
      <c r="E219" s="39"/>
      <c r="F219" s="39"/>
      <c r="G219" s="39"/>
    </row>
    <row r="220" ht="14.25" customHeight="1">
      <c r="B220" s="31">
        <v>109.0</v>
      </c>
      <c r="C220" s="39">
        <v>0.0</v>
      </c>
      <c r="D220" s="39"/>
      <c r="E220" s="39"/>
      <c r="F220" s="39"/>
      <c r="G220" s="39"/>
    </row>
    <row r="221" ht="14.25" customHeight="1">
      <c r="A221" s="31" t="s">
        <v>66</v>
      </c>
      <c r="B221" s="31">
        <v>1.0</v>
      </c>
      <c r="C221" s="39">
        <v>1307.652</v>
      </c>
      <c r="D221" s="39">
        <v>2306.506</v>
      </c>
      <c r="E221" s="39">
        <v>2115.588</v>
      </c>
      <c r="F221" s="39">
        <v>9709.052</v>
      </c>
      <c r="G221" s="39">
        <v>9150.109</v>
      </c>
      <c r="H221" s="39">
        <v>11391.06</v>
      </c>
    </row>
    <row r="222" ht="14.25" customHeight="1">
      <c r="B222" s="31">
        <v>2.0</v>
      </c>
      <c r="C222" s="39">
        <v>1300.176</v>
      </c>
      <c r="D222" s="39">
        <v>2970.683</v>
      </c>
      <c r="E222" s="39">
        <v>2476.141</v>
      </c>
      <c r="F222" s="39">
        <v>10248.44</v>
      </c>
      <c r="G222" s="39">
        <v>5810.825</v>
      </c>
      <c r="H222" s="39">
        <v>3913.754</v>
      </c>
    </row>
    <row r="223" ht="14.25" customHeight="1">
      <c r="B223" s="31">
        <v>3.0</v>
      </c>
      <c r="C223" s="39">
        <v>1496.266</v>
      </c>
      <c r="D223" s="39">
        <v>2832.672</v>
      </c>
      <c r="E223" s="39">
        <v>4952.858</v>
      </c>
      <c r="F223" s="39">
        <v>10117.91</v>
      </c>
      <c r="G223" s="39">
        <v>4679.713</v>
      </c>
      <c r="H223" s="39">
        <v>10315.15</v>
      </c>
    </row>
    <row r="224" ht="14.25" customHeight="1">
      <c r="B224" s="31">
        <v>4.0</v>
      </c>
      <c r="C224" s="39">
        <v>1211.619</v>
      </c>
      <c r="D224" s="39">
        <v>3771.145</v>
      </c>
      <c r="E224" s="39">
        <v>3058.086</v>
      </c>
      <c r="F224" s="39">
        <v>4976.436</v>
      </c>
      <c r="G224" s="39">
        <v>5185.177</v>
      </c>
      <c r="H224" s="39">
        <v>9670.526</v>
      </c>
    </row>
    <row r="225" ht="14.25" customHeight="1">
      <c r="B225" s="31">
        <v>5.0</v>
      </c>
      <c r="C225" s="39">
        <v>578.495</v>
      </c>
      <c r="D225" s="39">
        <v>2385.862</v>
      </c>
      <c r="E225" s="39">
        <v>2362.858</v>
      </c>
      <c r="F225" s="39">
        <v>9819.461</v>
      </c>
      <c r="G225" s="39">
        <v>10394.51</v>
      </c>
      <c r="H225" s="39">
        <v>2374.935</v>
      </c>
    </row>
    <row r="226" ht="14.25" customHeight="1">
      <c r="B226" s="31">
        <v>6.0</v>
      </c>
      <c r="C226" s="39">
        <v>1204.719</v>
      </c>
      <c r="D226" s="39">
        <v>3715.366</v>
      </c>
      <c r="E226" s="39">
        <v>2848.195</v>
      </c>
      <c r="F226" s="39">
        <v>10908.02</v>
      </c>
      <c r="G226" s="39">
        <v>6170.803</v>
      </c>
      <c r="H226" s="39">
        <v>7093.751</v>
      </c>
    </row>
    <row r="227" ht="14.25" customHeight="1">
      <c r="B227" s="31">
        <v>7.0</v>
      </c>
      <c r="C227" s="39">
        <v>1491.091</v>
      </c>
      <c r="D227" s="39">
        <v>3020.711</v>
      </c>
      <c r="E227" s="39">
        <v>3974.132</v>
      </c>
      <c r="F227" s="39">
        <v>7811.98</v>
      </c>
      <c r="G227" s="39">
        <v>23630.31</v>
      </c>
      <c r="H227" s="39">
        <v>15498.6</v>
      </c>
    </row>
    <row r="228" ht="14.25" customHeight="1">
      <c r="B228" s="31">
        <v>8.0</v>
      </c>
      <c r="C228" s="39">
        <v>1565.847</v>
      </c>
      <c r="D228" s="39">
        <v>2017.833</v>
      </c>
      <c r="E228" s="39">
        <v>4405.99</v>
      </c>
      <c r="F228" s="39">
        <v>10759.66</v>
      </c>
      <c r="G228" s="39">
        <v>7719.398</v>
      </c>
      <c r="H228" s="39">
        <v>11753.91</v>
      </c>
    </row>
    <row r="229" ht="14.25" customHeight="1">
      <c r="B229" s="31">
        <v>9.0</v>
      </c>
      <c r="C229" s="39">
        <v>2176.544</v>
      </c>
      <c r="D229" s="39">
        <v>2562.976</v>
      </c>
      <c r="E229" s="39">
        <v>2828.644</v>
      </c>
      <c r="F229" s="39">
        <v>12128.84</v>
      </c>
      <c r="G229" s="39">
        <v>6610.137</v>
      </c>
      <c r="H229" s="39">
        <v>6883.86</v>
      </c>
    </row>
    <row r="230" ht="14.25" customHeight="1">
      <c r="B230" s="31">
        <v>10.0</v>
      </c>
      <c r="C230" s="39">
        <v>1346.18</v>
      </c>
      <c r="D230" s="39">
        <v>2162.169</v>
      </c>
      <c r="E230" s="39">
        <v>4399.09</v>
      </c>
      <c r="F230" s="39">
        <v>9495.711</v>
      </c>
      <c r="G230" s="39">
        <v>6297.313</v>
      </c>
      <c r="H230" s="39">
        <v>19152.44</v>
      </c>
    </row>
    <row r="231" ht="14.25" customHeight="1">
      <c r="B231" s="31">
        <v>11.0</v>
      </c>
      <c r="C231" s="39">
        <v>677.978</v>
      </c>
      <c r="D231" s="39">
        <v>1483.041</v>
      </c>
      <c r="E231" s="39">
        <v>3175.97</v>
      </c>
      <c r="F231" s="39">
        <v>10295.6</v>
      </c>
      <c r="G231" s="39">
        <v>9202.438</v>
      </c>
      <c r="H231" s="39">
        <v>23628.01</v>
      </c>
    </row>
    <row r="232" ht="14.25" customHeight="1">
      <c r="B232" s="31">
        <v>12.0</v>
      </c>
      <c r="C232" s="39">
        <v>1075.909</v>
      </c>
      <c r="D232" s="39">
        <v>987.927</v>
      </c>
      <c r="E232" s="39">
        <v>7057.52</v>
      </c>
      <c r="F232" s="39">
        <v>14733.79</v>
      </c>
      <c r="G232" s="39">
        <v>17362.32</v>
      </c>
      <c r="H232" s="39">
        <v>8910.892</v>
      </c>
    </row>
    <row r="233" ht="14.25" customHeight="1">
      <c r="B233" s="31">
        <v>13.0</v>
      </c>
      <c r="C233" s="39">
        <v>893.619</v>
      </c>
      <c r="D233" s="39">
        <v>1501.443</v>
      </c>
      <c r="E233" s="39">
        <v>2723.986</v>
      </c>
      <c r="F233" s="39">
        <v>4313.984</v>
      </c>
      <c r="G233" s="39">
        <v>10503.76</v>
      </c>
      <c r="H233" s="39">
        <v>9901.119</v>
      </c>
    </row>
    <row r="234" ht="14.25" customHeight="1">
      <c r="B234" s="31">
        <v>14.0</v>
      </c>
      <c r="C234" s="39">
        <v>1936.75</v>
      </c>
      <c r="D234" s="39">
        <v>2763.091</v>
      </c>
      <c r="E234" s="39">
        <v>3142.043</v>
      </c>
      <c r="F234" s="39">
        <v>11339.3</v>
      </c>
      <c r="G234" s="39">
        <v>7970.693</v>
      </c>
      <c r="H234" s="39">
        <v>8642.922</v>
      </c>
    </row>
    <row r="235" ht="14.25" customHeight="1">
      <c r="B235" s="31">
        <v>15.0</v>
      </c>
      <c r="C235" s="39">
        <v>1780.913</v>
      </c>
      <c r="D235" s="39">
        <v>1454.864</v>
      </c>
      <c r="E235" s="39">
        <v>2127.664</v>
      </c>
      <c r="F235" s="39">
        <v>6228.883</v>
      </c>
      <c r="G235" s="39">
        <v>18493.43</v>
      </c>
      <c r="H235" s="39">
        <v>12239.83</v>
      </c>
    </row>
    <row r="236" ht="14.25" customHeight="1">
      <c r="B236" s="31">
        <v>16.0</v>
      </c>
      <c r="C236" s="39">
        <v>683.728</v>
      </c>
      <c r="D236" s="39">
        <v>2837.272</v>
      </c>
      <c r="E236" s="39">
        <v>3549.174</v>
      </c>
      <c r="F236" s="39">
        <v>7445.677</v>
      </c>
      <c r="G236" s="39">
        <v>14151.27</v>
      </c>
      <c r="H236" s="39">
        <v>8078.803</v>
      </c>
    </row>
    <row r="237" ht="14.25" customHeight="1">
      <c r="B237" s="31">
        <v>17.0</v>
      </c>
      <c r="C237" s="39">
        <v>1000.003</v>
      </c>
      <c r="D237" s="39">
        <v>1974.705</v>
      </c>
      <c r="E237" s="39">
        <v>3940.78</v>
      </c>
      <c r="F237" s="39">
        <v>15908.03</v>
      </c>
      <c r="G237" s="39">
        <v>11455.46</v>
      </c>
      <c r="H237" s="39">
        <v>13245.0</v>
      </c>
    </row>
    <row r="238" ht="14.25" customHeight="1">
      <c r="B238" s="31">
        <v>18.0</v>
      </c>
      <c r="C238" s="39">
        <v>814.838</v>
      </c>
      <c r="D238" s="39">
        <v>1238.647</v>
      </c>
      <c r="E238" s="39">
        <v>6633.138</v>
      </c>
      <c r="F238" s="39">
        <v>3351.935</v>
      </c>
      <c r="G238" s="39">
        <v>6955.739</v>
      </c>
      <c r="H238" s="39">
        <v>17718.28</v>
      </c>
    </row>
    <row r="239" ht="14.25" customHeight="1">
      <c r="B239" s="31">
        <v>19.0</v>
      </c>
      <c r="C239" s="39">
        <v>929.847</v>
      </c>
      <c r="D239" s="39">
        <v>1753.312</v>
      </c>
      <c r="E239" s="39">
        <v>2606.676</v>
      </c>
      <c r="F239" s="39">
        <v>13324.36</v>
      </c>
      <c r="G239" s="39">
        <v>4993.112</v>
      </c>
      <c r="H239" s="39">
        <v>4602.658</v>
      </c>
    </row>
    <row r="240" ht="14.25" customHeight="1">
      <c r="B240" s="31">
        <v>20.0</v>
      </c>
      <c r="C240" s="39">
        <v>1076.484</v>
      </c>
      <c r="D240" s="39">
        <v>2032.784</v>
      </c>
      <c r="E240" s="39">
        <v>3035.66</v>
      </c>
      <c r="F240" s="39">
        <v>4374.939</v>
      </c>
      <c r="G240" s="39">
        <v>5331.238</v>
      </c>
      <c r="H240" s="39">
        <v>8861.439</v>
      </c>
    </row>
    <row r="241" ht="14.25" customHeight="1">
      <c r="B241" s="31">
        <v>21.0</v>
      </c>
      <c r="C241" s="39">
        <v>1629.677</v>
      </c>
      <c r="D241" s="39">
        <v>2097.764</v>
      </c>
      <c r="E241" s="39">
        <v>3492.245</v>
      </c>
      <c r="F241" s="39">
        <v>4350.212</v>
      </c>
      <c r="G241" s="39">
        <v>14504.92</v>
      </c>
      <c r="H241" s="39">
        <v>12492.85</v>
      </c>
    </row>
    <row r="242" ht="14.25" customHeight="1">
      <c r="B242" s="31">
        <v>22.0</v>
      </c>
      <c r="C242" s="39">
        <v>776.885</v>
      </c>
      <c r="D242" s="39">
        <v>3150.097</v>
      </c>
      <c r="E242" s="39">
        <v>3474.418</v>
      </c>
      <c r="F242" s="39">
        <v>20357.73</v>
      </c>
      <c r="G242" s="39">
        <v>11733.21</v>
      </c>
      <c r="H242" s="39">
        <v>6267.987</v>
      </c>
    </row>
    <row r="243" ht="14.25" customHeight="1">
      <c r="B243" s="31">
        <v>23.0</v>
      </c>
      <c r="C243" s="39">
        <v>1207.019</v>
      </c>
      <c r="D243" s="39">
        <v>1790.69</v>
      </c>
      <c r="E243" s="39">
        <v>3716.909</v>
      </c>
      <c r="F243" s="39">
        <v>8692.374</v>
      </c>
      <c r="G243" s="39">
        <v>6255.335</v>
      </c>
      <c r="H243" s="39"/>
    </row>
    <row r="244" ht="14.25" customHeight="1">
      <c r="B244" s="31">
        <v>24.0</v>
      </c>
      <c r="C244" s="39">
        <v>2022.288</v>
      </c>
      <c r="D244" s="39">
        <v>2047.16</v>
      </c>
      <c r="E244" s="39">
        <v>3528.33</v>
      </c>
      <c r="F244" s="39">
        <v>5613.585</v>
      </c>
      <c r="G244" s="39">
        <v>9774.608</v>
      </c>
      <c r="H244" s="39"/>
    </row>
    <row r="245" ht="14.25" customHeight="1">
      <c r="B245" s="31">
        <v>25.0</v>
      </c>
      <c r="C245" s="39">
        <v>1849.882</v>
      </c>
      <c r="D245" s="39">
        <v>1653.254</v>
      </c>
      <c r="E245" s="39">
        <v>4076.923</v>
      </c>
      <c r="F245" s="39">
        <v>6470.401</v>
      </c>
      <c r="G245" s="39">
        <v>4843.025</v>
      </c>
      <c r="H245" s="39"/>
    </row>
    <row r="246" ht="14.25" customHeight="1">
      <c r="B246" s="31">
        <v>26.0</v>
      </c>
      <c r="C246" s="39">
        <v>1425.823</v>
      </c>
      <c r="D246" s="39">
        <v>2381.836</v>
      </c>
      <c r="E246" s="39">
        <v>7328.046</v>
      </c>
      <c r="F246" s="39">
        <v>7550.335</v>
      </c>
      <c r="G246" s="39">
        <v>10621.65</v>
      </c>
      <c r="H246" s="39"/>
    </row>
    <row r="247" ht="14.25" customHeight="1">
      <c r="B247" s="31">
        <v>27.0</v>
      </c>
      <c r="C247" s="39">
        <v>1866.703</v>
      </c>
      <c r="D247" s="39">
        <v>2326.632</v>
      </c>
      <c r="E247" s="39">
        <v>3668.713</v>
      </c>
      <c r="F247" s="39">
        <v>9342.251</v>
      </c>
      <c r="G247" s="39">
        <v>9679.725</v>
      </c>
      <c r="H247" s="39"/>
    </row>
    <row r="248" ht="14.25" customHeight="1">
      <c r="B248" s="31">
        <v>28.0</v>
      </c>
      <c r="C248" s="39">
        <v>1933.659</v>
      </c>
      <c r="D248" s="39">
        <v>2824.046</v>
      </c>
      <c r="E248" s="39">
        <v>3745.05</v>
      </c>
      <c r="F248" s="39">
        <v>15643.31</v>
      </c>
      <c r="G248" s="39">
        <v>7512.957</v>
      </c>
      <c r="H248" s="39"/>
    </row>
    <row r="249" ht="14.25" customHeight="1">
      <c r="B249" s="31">
        <v>29.0</v>
      </c>
      <c r="C249" s="39">
        <v>1591.112</v>
      </c>
      <c r="D249" s="39">
        <v>1990.231</v>
      </c>
      <c r="E249" s="39">
        <v>7045.987</v>
      </c>
      <c r="F249" s="39">
        <v>6743.551</v>
      </c>
      <c r="G249" s="39">
        <v>6185.179</v>
      </c>
      <c r="H249" s="39"/>
    </row>
    <row r="250" ht="14.25" customHeight="1">
      <c r="B250" s="31">
        <v>30.0</v>
      </c>
      <c r="C250" s="39">
        <v>1571.381</v>
      </c>
      <c r="D250" s="39">
        <v>3053.489</v>
      </c>
      <c r="E250" s="39">
        <v>7191.545</v>
      </c>
      <c r="F250" s="39">
        <v>8313.639</v>
      </c>
      <c r="G250" s="39">
        <v>7298.466</v>
      </c>
      <c r="H250" s="39"/>
    </row>
    <row r="251" ht="14.25" customHeight="1">
      <c r="B251" s="31">
        <v>31.0</v>
      </c>
      <c r="C251" s="39">
        <v>1595.641</v>
      </c>
      <c r="D251" s="39">
        <v>2426.69</v>
      </c>
      <c r="E251" s="39">
        <v>4530.418</v>
      </c>
      <c r="F251" s="39">
        <v>7349.72</v>
      </c>
      <c r="G251" s="39">
        <v>8799.907</v>
      </c>
      <c r="H251" s="39"/>
    </row>
    <row r="252" ht="14.25" customHeight="1">
      <c r="B252" s="31">
        <v>32.0</v>
      </c>
      <c r="C252" s="39">
        <v>1751.873</v>
      </c>
      <c r="D252" s="39">
        <v>3008.635</v>
      </c>
      <c r="E252" s="39">
        <v>4396.828</v>
      </c>
      <c r="F252" s="39">
        <v>6782.043</v>
      </c>
      <c r="G252" s="39">
        <v>6893.958</v>
      </c>
      <c r="H252" s="39"/>
    </row>
    <row r="253" ht="14.25" customHeight="1">
      <c r="B253" s="31">
        <v>33.0</v>
      </c>
      <c r="C253" s="39">
        <v>2479.017</v>
      </c>
      <c r="D253" s="39">
        <v>2522.147</v>
      </c>
      <c r="E253" s="39">
        <v>6172.961</v>
      </c>
      <c r="F253" s="39">
        <v>8960.242</v>
      </c>
      <c r="G253" s="39">
        <v>8627.395</v>
      </c>
      <c r="H253" s="39"/>
    </row>
    <row r="254" ht="14.25" customHeight="1">
      <c r="B254" s="31">
        <v>34.0</v>
      </c>
      <c r="C254" s="39">
        <v>1547.445</v>
      </c>
      <c r="D254" s="39">
        <v>1603.225</v>
      </c>
      <c r="E254" s="39">
        <v>6785.599</v>
      </c>
      <c r="F254" s="39">
        <v>6137.706</v>
      </c>
      <c r="G254" s="39">
        <v>10859.93</v>
      </c>
      <c r="H254" s="39"/>
    </row>
    <row r="255" ht="14.25" customHeight="1">
      <c r="B255" s="31">
        <v>35.0</v>
      </c>
      <c r="C255" s="39">
        <v>1269.267</v>
      </c>
      <c r="D255" s="39">
        <v>1341.58</v>
      </c>
      <c r="E255" s="39">
        <v>4079.511</v>
      </c>
      <c r="F255" s="39">
        <v>5067.691</v>
      </c>
      <c r="G255" s="39">
        <v>11930.27</v>
      </c>
      <c r="H255" s="39"/>
    </row>
    <row r="256" ht="14.25" customHeight="1">
      <c r="B256" s="31">
        <v>36.0</v>
      </c>
      <c r="C256" s="39">
        <v>1518.98</v>
      </c>
      <c r="D256" s="39">
        <v>1783.79</v>
      </c>
      <c r="E256" s="39">
        <v>7648.274</v>
      </c>
      <c r="F256" s="39">
        <v>4729.025</v>
      </c>
      <c r="G256" s="39">
        <v>22746.86</v>
      </c>
      <c r="H256" s="39"/>
    </row>
    <row r="257" ht="14.25" customHeight="1">
      <c r="B257" s="31">
        <v>37.0</v>
      </c>
      <c r="C257" s="39">
        <v>1628.311</v>
      </c>
      <c r="D257" s="39">
        <v>3103.518</v>
      </c>
      <c r="E257" s="39">
        <v>5239.124</v>
      </c>
      <c r="F257" s="39">
        <v>10858.0</v>
      </c>
      <c r="G257" s="39">
        <v>8709.878</v>
      </c>
      <c r="H257" s="39"/>
    </row>
    <row r="258" ht="14.25" customHeight="1">
      <c r="B258" s="31">
        <v>38.0</v>
      </c>
      <c r="C258" s="39">
        <v>1398.005</v>
      </c>
      <c r="D258" s="39">
        <v>2883.851</v>
      </c>
      <c r="E258" s="39">
        <v>6586.993</v>
      </c>
      <c r="F258" s="39">
        <v>5589.436</v>
      </c>
      <c r="G258" s="39">
        <v>10269.61</v>
      </c>
      <c r="H258" s="39"/>
    </row>
    <row r="259" ht="14.25" customHeight="1">
      <c r="B259" s="31">
        <v>39.0</v>
      </c>
      <c r="C259" s="39">
        <v>1704.001</v>
      </c>
      <c r="D259" s="39">
        <v>1889.598</v>
      </c>
      <c r="E259" s="39">
        <v>3511.834</v>
      </c>
      <c r="F259" s="39">
        <v>8116.974</v>
      </c>
      <c r="G259" s="39">
        <v>12108.5</v>
      </c>
      <c r="H259" s="39"/>
    </row>
    <row r="260" ht="14.25" customHeight="1">
      <c r="B260" s="31">
        <v>40.0</v>
      </c>
      <c r="C260" s="39">
        <v>1210.72</v>
      </c>
      <c r="D260" s="39">
        <v>5223.709</v>
      </c>
      <c r="E260" s="39">
        <v>7359.422</v>
      </c>
      <c r="F260" s="39">
        <v>4403.945</v>
      </c>
      <c r="G260" s="39">
        <v>9058.894</v>
      </c>
      <c r="H260" s="39"/>
    </row>
    <row r="261" ht="14.25" customHeight="1">
      <c r="B261" s="31">
        <v>41.0</v>
      </c>
      <c r="C261" s="39">
        <v>1037.021</v>
      </c>
      <c r="D261" s="39">
        <v>3878.679</v>
      </c>
      <c r="E261" s="39">
        <v>7786.069</v>
      </c>
      <c r="F261" s="39">
        <v>7806.45</v>
      </c>
      <c r="G261" s="39">
        <v>5008.495</v>
      </c>
      <c r="H261" s="39"/>
    </row>
    <row r="262" ht="14.25" customHeight="1">
      <c r="B262" s="31">
        <v>42.0</v>
      </c>
      <c r="C262" s="39">
        <v>1580.438</v>
      </c>
      <c r="D262" s="39">
        <v>1676.831</v>
      </c>
      <c r="E262" s="39">
        <v>6708.292</v>
      </c>
      <c r="F262" s="39">
        <v>5972.74</v>
      </c>
      <c r="G262" s="39">
        <v>4934.099</v>
      </c>
      <c r="H262" s="39"/>
    </row>
    <row r="263" ht="14.25" customHeight="1">
      <c r="B263" s="31">
        <v>43.0</v>
      </c>
      <c r="C263" s="39">
        <v>1487.281</v>
      </c>
      <c r="D263" s="39">
        <v>1699.258</v>
      </c>
      <c r="E263" s="39">
        <v>6231.831</v>
      </c>
      <c r="F263" s="39">
        <v>6719.615</v>
      </c>
      <c r="G263" s="39">
        <v>17388.06</v>
      </c>
      <c r="H263" s="39"/>
    </row>
    <row r="264" ht="14.25" customHeight="1">
      <c r="B264" s="31">
        <v>44.0</v>
      </c>
      <c r="C264" s="39">
        <v>1358.543</v>
      </c>
      <c r="D264" s="39">
        <v>1492.242</v>
      </c>
      <c r="E264" s="39">
        <v>4919.867</v>
      </c>
      <c r="F264" s="39">
        <v>6331.136</v>
      </c>
      <c r="G264" s="39">
        <v>14781.59</v>
      </c>
      <c r="H264" s="39"/>
    </row>
    <row r="265" ht="14.25" customHeight="1">
      <c r="B265" s="31">
        <v>45.0</v>
      </c>
      <c r="C265" s="39">
        <v>1619.901</v>
      </c>
      <c r="D265" s="39">
        <v>2715.363</v>
      </c>
      <c r="E265" s="39">
        <v>6353.777</v>
      </c>
      <c r="F265" s="39">
        <v>5818.448</v>
      </c>
      <c r="G265" s="39">
        <v>22947.08</v>
      </c>
      <c r="H265" s="39"/>
    </row>
    <row r="266" ht="14.25" customHeight="1">
      <c r="B266" s="31">
        <v>46.0</v>
      </c>
      <c r="C266" s="39">
        <v>1601.463</v>
      </c>
      <c r="D266" s="39">
        <v>1055.208</v>
      </c>
      <c r="E266" s="39">
        <v>4928.277</v>
      </c>
      <c r="F266" s="39">
        <v>8906.87</v>
      </c>
      <c r="G266" s="39">
        <v>5425.115</v>
      </c>
      <c r="H266" s="39"/>
    </row>
    <row r="267" ht="14.25" customHeight="1">
      <c r="B267" s="31">
        <v>47.0</v>
      </c>
      <c r="C267" s="39">
        <v>1774.839</v>
      </c>
      <c r="D267" s="39">
        <v>2584.252</v>
      </c>
      <c r="E267" s="39">
        <v>6193.986</v>
      </c>
      <c r="F267" s="39">
        <v>10642.9</v>
      </c>
      <c r="G267" s="39">
        <v>6573.407</v>
      </c>
      <c r="H267" s="39"/>
    </row>
    <row r="268" ht="14.25" customHeight="1">
      <c r="B268" s="31">
        <v>48.0</v>
      </c>
      <c r="C268" s="39">
        <v>1511.217</v>
      </c>
      <c r="D268" s="39">
        <v>2262.802</v>
      </c>
      <c r="E268" s="39">
        <v>4168.786</v>
      </c>
      <c r="F268" s="39">
        <v>9220.952</v>
      </c>
      <c r="G268" s="39">
        <v>6102.445</v>
      </c>
      <c r="H268" s="39"/>
    </row>
    <row r="269" ht="14.25" customHeight="1">
      <c r="B269" s="31">
        <v>49.0</v>
      </c>
      <c r="C269" s="39">
        <v>1730.848</v>
      </c>
      <c r="D269" s="39">
        <v>2454.111</v>
      </c>
      <c r="E269" s="39">
        <v>7485.249</v>
      </c>
      <c r="F269" s="39">
        <v>14175.11</v>
      </c>
      <c r="G269" s="39">
        <v>15008.67</v>
      </c>
      <c r="H269" s="39"/>
    </row>
    <row r="270" ht="14.25" customHeight="1">
      <c r="B270" s="31">
        <v>50.0</v>
      </c>
      <c r="C270" s="39">
        <v>1560.707</v>
      </c>
      <c r="D270" s="39">
        <v>1611.168</v>
      </c>
      <c r="E270" s="39">
        <v>6438.524</v>
      </c>
      <c r="F270" s="39">
        <v>7166.317</v>
      </c>
      <c r="G270" s="39">
        <v>9987.231</v>
      </c>
      <c r="H270" s="39"/>
    </row>
    <row r="271" ht="14.25" customHeight="1">
      <c r="B271" s="31">
        <v>51.0</v>
      </c>
      <c r="C271" s="39">
        <v>1772.251</v>
      </c>
      <c r="D271" s="39">
        <v>2171.081</v>
      </c>
      <c r="E271" s="39">
        <v>6559.822</v>
      </c>
      <c r="F271" s="39">
        <v>12318.76</v>
      </c>
      <c r="G271" s="39">
        <v>24228.64</v>
      </c>
      <c r="H271" s="39"/>
    </row>
    <row r="272" ht="14.25" customHeight="1">
      <c r="B272" s="31">
        <v>52.0</v>
      </c>
      <c r="C272" s="39">
        <v>1791.983</v>
      </c>
      <c r="D272" s="39">
        <v>2181.109</v>
      </c>
      <c r="E272" s="39">
        <v>4885.903</v>
      </c>
      <c r="F272" s="39">
        <v>5792.894</v>
      </c>
      <c r="G272" s="39">
        <v>17332.42</v>
      </c>
      <c r="H272" s="39"/>
    </row>
    <row r="273" ht="14.25" customHeight="1">
      <c r="B273" s="31">
        <v>53.0</v>
      </c>
      <c r="C273" s="39">
        <v>2385.213</v>
      </c>
      <c r="D273" s="39">
        <v>1953.068</v>
      </c>
      <c r="E273" s="39">
        <v>2893.373</v>
      </c>
      <c r="F273" s="39">
        <v>6041.314</v>
      </c>
      <c r="G273" s="39">
        <v>14943.33</v>
      </c>
      <c r="H273" s="39"/>
    </row>
    <row r="274" ht="14.25" customHeight="1">
      <c r="B274" s="31">
        <v>54.0</v>
      </c>
      <c r="C274" s="39">
        <v>2643.336</v>
      </c>
      <c r="D274" s="39">
        <v>2710.617</v>
      </c>
      <c r="E274" s="39">
        <v>4167.816</v>
      </c>
      <c r="F274" s="39">
        <v>6894.285</v>
      </c>
      <c r="G274" s="39">
        <v>26888.15</v>
      </c>
      <c r="H274" s="39"/>
    </row>
    <row r="275" ht="14.25" customHeight="1">
      <c r="B275" s="31">
        <v>55.0</v>
      </c>
      <c r="C275" s="39">
        <v>1118.534</v>
      </c>
      <c r="D275" s="39">
        <v>2700.59</v>
      </c>
      <c r="E275" s="39">
        <v>4024.199</v>
      </c>
      <c r="F275" s="39">
        <v>7037.579</v>
      </c>
      <c r="G275" s="39">
        <v>10870.93</v>
      </c>
      <c r="H275" s="39"/>
    </row>
    <row r="276" ht="14.25" customHeight="1">
      <c r="B276" s="31">
        <v>56.0</v>
      </c>
      <c r="C276" s="39">
        <v>1886.11</v>
      </c>
      <c r="D276" s="39">
        <v>2786.307</v>
      </c>
      <c r="E276" s="39">
        <v>6525.859</v>
      </c>
      <c r="F276" s="39">
        <v>2610.021</v>
      </c>
      <c r="G276" s="39">
        <v>16742.1</v>
      </c>
      <c r="H276" s="39"/>
    </row>
    <row r="277" ht="14.25" customHeight="1">
      <c r="B277" s="31">
        <v>57.0</v>
      </c>
      <c r="C277" s="39">
        <v>1556.502</v>
      </c>
      <c r="D277" s="39">
        <v>3936.864</v>
      </c>
      <c r="E277" s="39">
        <v>4032.285</v>
      </c>
      <c r="F277" s="39">
        <v>4470.255</v>
      </c>
      <c r="G277" s="39">
        <v>10656.48</v>
      </c>
      <c r="H277" s="39"/>
    </row>
    <row r="278" ht="14.25" customHeight="1">
      <c r="B278" s="31">
        <v>58.0</v>
      </c>
      <c r="C278" s="39">
        <v>1622.488</v>
      </c>
      <c r="D278" s="39">
        <v>3431.615</v>
      </c>
      <c r="E278" s="39">
        <v>3516.039</v>
      </c>
      <c r="F278" s="39">
        <v>7550.267</v>
      </c>
      <c r="G278" s="39">
        <v>11516.89</v>
      </c>
      <c r="H278" s="39"/>
    </row>
    <row r="279" ht="14.25" customHeight="1">
      <c r="B279" s="31">
        <v>59.0</v>
      </c>
      <c r="C279" s="39">
        <v>1740.229</v>
      </c>
      <c r="D279" s="39">
        <v>2656.275</v>
      </c>
      <c r="E279" s="39">
        <v>5014.318</v>
      </c>
      <c r="F279" s="39">
        <v>8970.592</v>
      </c>
      <c r="G279" s="39">
        <v>11816.41</v>
      </c>
      <c r="H279" s="39"/>
    </row>
    <row r="280" ht="14.25" customHeight="1">
      <c r="B280" s="31">
        <v>60.0</v>
      </c>
      <c r="C280" s="39">
        <v>1629.604</v>
      </c>
      <c r="D280" s="39">
        <v>3121.415</v>
      </c>
      <c r="E280" s="39">
        <v>6794.656</v>
      </c>
      <c r="F280" s="39">
        <v>7493.014</v>
      </c>
      <c r="G280" s="39">
        <v>8382.533</v>
      </c>
      <c r="H280" s="39"/>
    </row>
    <row r="281" ht="14.25" customHeight="1">
      <c r="B281" s="31">
        <v>61.0</v>
      </c>
      <c r="C281" s="39">
        <v>2154.584</v>
      </c>
      <c r="D281" s="39">
        <v>2532.713</v>
      </c>
      <c r="E281" s="39">
        <v>5452.61</v>
      </c>
      <c r="F281" s="39">
        <v>9625.928</v>
      </c>
      <c r="G281" s="39">
        <v>8335.952</v>
      </c>
      <c r="H281" s="39"/>
    </row>
    <row r="282" ht="14.25" customHeight="1">
      <c r="B282" s="31">
        <v>62.0</v>
      </c>
      <c r="C282" s="39">
        <v>1668.097</v>
      </c>
      <c r="D282" s="39">
        <v>2637.838</v>
      </c>
      <c r="E282" s="39">
        <v>6447.257</v>
      </c>
      <c r="F282" s="39">
        <v>14026.32</v>
      </c>
      <c r="G282" s="39">
        <v>7242.649</v>
      </c>
      <c r="H282" s="39"/>
    </row>
    <row r="283" ht="14.25" customHeight="1">
      <c r="B283" s="31">
        <v>63.0</v>
      </c>
      <c r="C283" s="39">
        <v>1468.197</v>
      </c>
      <c r="D283" s="39">
        <v>1212.985</v>
      </c>
      <c r="E283" s="39">
        <v>5318.049</v>
      </c>
      <c r="F283" s="39">
        <v>8009.261</v>
      </c>
      <c r="G283" s="39">
        <v>9700.64</v>
      </c>
      <c r="H283" s="39"/>
    </row>
    <row r="284" ht="14.25" customHeight="1">
      <c r="B284" s="31">
        <v>64.0</v>
      </c>
      <c r="C284" s="39">
        <v>2042.343</v>
      </c>
      <c r="D284" s="39">
        <v>3077.747</v>
      </c>
      <c r="E284" s="39">
        <v>6859.025</v>
      </c>
      <c r="F284" s="39">
        <v>8942.451</v>
      </c>
      <c r="G284" s="39">
        <v>13756.86</v>
      </c>
      <c r="H284" s="39"/>
    </row>
    <row r="285" ht="14.25" customHeight="1">
      <c r="B285" s="31">
        <v>65.0</v>
      </c>
      <c r="C285" s="39">
        <v>1583.996</v>
      </c>
      <c r="D285" s="39">
        <v>2396.211</v>
      </c>
      <c r="E285" s="39">
        <v>4847.411</v>
      </c>
      <c r="F285" s="39">
        <v>6245.095</v>
      </c>
      <c r="G285" s="39">
        <v>12899.69</v>
      </c>
      <c r="H285" s="39"/>
    </row>
    <row r="286" ht="14.25" customHeight="1">
      <c r="B286" s="31">
        <v>66.0</v>
      </c>
      <c r="C286" s="39">
        <v>1755.108</v>
      </c>
      <c r="D286" s="39">
        <v>2730.025</v>
      </c>
      <c r="E286" s="39">
        <v>7579.376</v>
      </c>
      <c r="F286" s="39">
        <v>6630.339</v>
      </c>
      <c r="G286" s="39">
        <v>17333.39</v>
      </c>
      <c r="H286" s="39"/>
    </row>
    <row r="287" ht="14.25" customHeight="1">
      <c r="B287" s="31">
        <v>67.0</v>
      </c>
      <c r="C287" s="39">
        <v>1898.078</v>
      </c>
      <c r="D287" s="39">
        <v>2007.086</v>
      </c>
      <c r="E287" s="39">
        <v>8057.131</v>
      </c>
      <c r="F287" s="39">
        <v>8830.856</v>
      </c>
      <c r="G287" s="39">
        <v>16674.17</v>
      </c>
      <c r="H287" s="39"/>
    </row>
    <row r="288" ht="14.25" customHeight="1">
      <c r="B288" s="31">
        <v>68.0</v>
      </c>
      <c r="C288" s="39">
        <v>2503.6</v>
      </c>
      <c r="D288" s="39">
        <v>2448.612</v>
      </c>
      <c r="E288" s="39">
        <v>6588.934</v>
      </c>
      <c r="F288" s="39">
        <v>7781.543</v>
      </c>
      <c r="G288" s="39">
        <v>15531.05</v>
      </c>
      <c r="H288" s="39"/>
    </row>
    <row r="289" ht="14.25" customHeight="1">
      <c r="B289" s="31">
        <v>69.0</v>
      </c>
      <c r="C289" s="39">
        <v>1820.447</v>
      </c>
      <c r="D289" s="39">
        <v>2004.498</v>
      </c>
      <c r="E289" s="39">
        <v>6359.599</v>
      </c>
      <c r="F289" s="39">
        <v>7864.997</v>
      </c>
      <c r="G289" s="39">
        <v>8081.387</v>
      </c>
      <c r="H289" s="39"/>
    </row>
    <row r="290" ht="14.25" customHeight="1">
      <c r="B290" s="31">
        <v>70.0</v>
      </c>
      <c r="C290" s="39">
        <v>1919.103</v>
      </c>
      <c r="D290" s="39">
        <v>3107.829</v>
      </c>
      <c r="E290" s="39">
        <v>7582.935</v>
      </c>
      <c r="F290" s="39">
        <v>5448.73</v>
      </c>
      <c r="G290" s="39">
        <v>18286.95</v>
      </c>
      <c r="H290" s="39"/>
    </row>
    <row r="291" ht="14.25" customHeight="1">
      <c r="B291" s="31">
        <v>71.0</v>
      </c>
      <c r="C291" s="39">
        <v>2128.707</v>
      </c>
      <c r="D291" s="39">
        <v>2363.865</v>
      </c>
      <c r="E291" s="39">
        <v>4274.559</v>
      </c>
      <c r="F291" s="39">
        <v>7301.848</v>
      </c>
      <c r="G291" s="39">
        <v>7349.391</v>
      </c>
      <c r="H291" s="39"/>
    </row>
    <row r="292" ht="14.25" customHeight="1">
      <c r="B292" s="31">
        <v>72.0</v>
      </c>
      <c r="C292" s="39">
        <v>1733.112</v>
      </c>
      <c r="D292" s="39">
        <v>1497.956</v>
      </c>
      <c r="E292" s="39">
        <v>4511.01</v>
      </c>
      <c r="F292" s="39">
        <v>10490.54</v>
      </c>
      <c r="G292" s="39">
        <v>17481.85</v>
      </c>
      <c r="H292" s="39"/>
    </row>
    <row r="293" ht="14.25" customHeight="1">
      <c r="B293" s="31">
        <v>73.0</v>
      </c>
      <c r="C293" s="39">
        <v>1805.892</v>
      </c>
      <c r="D293" s="39">
        <v>2179.815</v>
      </c>
      <c r="E293" s="39">
        <v>3998.322</v>
      </c>
      <c r="F293" s="39">
        <v>8621.576</v>
      </c>
      <c r="G293" s="39">
        <v>18070.23</v>
      </c>
      <c r="H293" s="39"/>
    </row>
    <row r="294" ht="14.25" customHeight="1">
      <c r="B294" s="31">
        <v>74.0</v>
      </c>
      <c r="C294" s="39">
        <v>1780.985</v>
      </c>
      <c r="D294" s="39">
        <v>2381.979</v>
      </c>
      <c r="E294" s="39"/>
      <c r="F294" s="39">
        <v>5418.648</v>
      </c>
      <c r="G294" s="39">
        <v>21430.04</v>
      </c>
      <c r="H294" s="39"/>
    </row>
    <row r="295" ht="14.25" customHeight="1">
      <c r="B295" s="31">
        <v>75.0</v>
      </c>
      <c r="C295" s="39">
        <v>2119.327</v>
      </c>
      <c r="D295" s="39">
        <v>2521.715</v>
      </c>
      <c r="E295" s="39"/>
      <c r="F295" s="39">
        <v>4980.032</v>
      </c>
      <c r="G295" s="39">
        <v>18923.53</v>
      </c>
      <c r="H295" s="39"/>
    </row>
    <row r="296" ht="14.25" customHeight="1">
      <c r="B296" s="31">
        <v>76.0</v>
      </c>
      <c r="C296" s="39">
        <v>2185.637</v>
      </c>
      <c r="D296" s="39">
        <v>2850.353</v>
      </c>
      <c r="E296" s="39"/>
      <c r="F296" s="39">
        <v>12269.27</v>
      </c>
      <c r="G296" s="39"/>
      <c r="H296" s="39"/>
    </row>
    <row r="297" ht="14.25" customHeight="1">
      <c r="B297" s="31">
        <v>77.0</v>
      </c>
      <c r="C297" s="39">
        <v>1877.053</v>
      </c>
      <c r="D297" s="39">
        <v>1748.316</v>
      </c>
      <c r="E297" s="39"/>
      <c r="F297" s="39">
        <v>11019.73</v>
      </c>
      <c r="G297" s="39">
        <v>18017.19</v>
      </c>
      <c r="H297" s="39"/>
    </row>
    <row r="298" ht="14.25" customHeight="1">
      <c r="B298" s="31">
        <v>78.0</v>
      </c>
      <c r="C298" s="39">
        <v>1834.356</v>
      </c>
      <c r="D298" s="39">
        <v>5023.699</v>
      </c>
      <c r="E298" s="39"/>
      <c r="F298" s="39">
        <v>9033.991</v>
      </c>
      <c r="G298" s="39">
        <v>7186.69</v>
      </c>
      <c r="H298" s="39"/>
    </row>
    <row r="299" ht="14.25" customHeight="1">
      <c r="B299" s="31">
        <v>79.0</v>
      </c>
      <c r="C299" s="39">
        <v>1567.176</v>
      </c>
      <c r="D299" s="39">
        <v>3251.447</v>
      </c>
      <c r="E299" s="39"/>
      <c r="F299" s="39">
        <v>7694.208</v>
      </c>
      <c r="G299" s="39">
        <v>17011.86</v>
      </c>
      <c r="H299" s="39"/>
    </row>
    <row r="300" ht="14.25" customHeight="1">
      <c r="B300" s="31">
        <v>80.0</v>
      </c>
      <c r="C300" s="39">
        <v>1536.771</v>
      </c>
      <c r="D300" s="39">
        <v>2274.266</v>
      </c>
      <c r="E300" s="39"/>
      <c r="F300" s="39">
        <v>12527.71</v>
      </c>
      <c r="G300" s="39"/>
      <c r="H300" s="39"/>
    </row>
    <row r="301" ht="14.25" customHeight="1">
      <c r="B301" s="31">
        <v>81.0</v>
      </c>
      <c r="C301" s="39">
        <v>1069.367</v>
      </c>
      <c r="D301" s="39">
        <v>3645.101</v>
      </c>
      <c r="E301" s="39"/>
      <c r="F301" s="39">
        <v>15843.21</v>
      </c>
      <c r="G301" s="39"/>
      <c r="H301" s="39"/>
    </row>
    <row r="302" ht="14.25" customHeight="1">
      <c r="B302" s="31">
        <v>82.0</v>
      </c>
      <c r="C302" s="39">
        <v>1718.557</v>
      </c>
      <c r="D302" s="39">
        <v>2490.663</v>
      </c>
      <c r="E302" s="39"/>
      <c r="F302" s="39">
        <v>9753.049</v>
      </c>
      <c r="G302" s="39"/>
      <c r="H302" s="39"/>
    </row>
    <row r="303" ht="14.25" customHeight="1">
      <c r="B303" s="31">
        <v>83.0</v>
      </c>
      <c r="C303" s="39">
        <v>1770.311</v>
      </c>
      <c r="D303" s="39">
        <v>2762.371</v>
      </c>
      <c r="E303" s="39"/>
      <c r="F303" s="39">
        <v>8334.988</v>
      </c>
      <c r="G303" s="39"/>
      <c r="H303" s="39"/>
    </row>
    <row r="304" ht="14.25" customHeight="1">
      <c r="B304" s="31">
        <v>84.0</v>
      </c>
      <c r="C304" s="39">
        <v>1456.875</v>
      </c>
      <c r="D304" s="39">
        <v>3405.415</v>
      </c>
      <c r="E304" s="39"/>
      <c r="F304" s="39">
        <v>9295.349</v>
      </c>
      <c r="G304" s="39"/>
      <c r="H304" s="39"/>
    </row>
    <row r="305" ht="14.25" customHeight="1">
      <c r="B305" s="31">
        <v>85.0</v>
      </c>
      <c r="C305" s="39">
        <v>1577.85</v>
      </c>
      <c r="D305" s="39">
        <v>2596.758</v>
      </c>
      <c r="E305" s="39"/>
      <c r="F305" s="39">
        <v>7396.623</v>
      </c>
      <c r="G305" s="39"/>
      <c r="H305" s="39"/>
    </row>
    <row r="306" ht="14.25" customHeight="1">
      <c r="B306" s="31">
        <v>86.0</v>
      </c>
      <c r="C306" s="39">
        <v>1312.288</v>
      </c>
      <c r="D306" s="39">
        <v>2234.804</v>
      </c>
      <c r="E306" s="39"/>
      <c r="F306" s="39">
        <v>13772.07</v>
      </c>
      <c r="G306" s="39"/>
      <c r="H306" s="39"/>
    </row>
    <row r="307" ht="14.25" customHeight="1">
      <c r="B307" s="31">
        <v>87.0</v>
      </c>
      <c r="C307" s="39">
        <v>2674.065</v>
      </c>
      <c r="D307" s="39"/>
      <c r="E307" s="39"/>
      <c r="F307" s="39">
        <v>7646.983</v>
      </c>
      <c r="G307" s="39"/>
      <c r="H307" s="39"/>
    </row>
    <row r="308" ht="14.25" customHeight="1">
      <c r="B308" s="31">
        <v>88.0</v>
      </c>
      <c r="C308" s="39">
        <v>2299.172</v>
      </c>
      <c r="D308" s="39"/>
      <c r="E308" s="39"/>
      <c r="F308" s="39">
        <v>6498.367</v>
      </c>
      <c r="G308" s="39"/>
      <c r="H308" s="39"/>
    </row>
    <row r="309" ht="14.25" customHeight="1">
      <c r="B309" s="31">
        <v>89.0</v>
      </c>
      <c r="C309" s="39">
        <v>2031.022</v>
      </c>
      <c r="D309" s="39"/>
      <c r="E309" s="39"/>
      <c r="F309" s="39">
        <v>16508.25</v>
      </c>
      <c r="G309" s="39"/>
      <c r="H309" s="39"/>
    </row>
    <row r="310" ht="14.25" customHeight="1">
      <c r="B310" s="31">
        <v>90.0</v>
      </c>
      <c r="C310" s="39">
        <v>1959.86</v>
      </c>
      <c r="D310" s="39"/>
      <c r="E310" s="39"/>
      <c r="F310" s="39">
        <v>8918.515</v>
      </c>
      <c r="G310" s="39"/>
      <c r="H310" s="39"/>
    </row>
    <row r="311" ht="14.25" customHeight="1">
      <c r="B311" s="31">
        <v>91.0</v>
      </c>
      <c r="C311" s="39">
        <v>1487.281</v>
      </c>
      <c r="D311" s="39"/>
      <c r="E311" s="39"/>
      <c r="F311" s="39">
        <v>14696.85</v>
      </c>
      <c r="G311" s="39"/>
      <c r="H311" s="39"/>
    </row>
    <row r="312" ht="14.25" customHeight="1">
      <c r="B312" s="31">
        <v>92.0</v>
      </c>
      <c r="C312" s="39">
        <v>2702.53</v>
      </c>
      <c r="D312" s="39"/>
      <c r="E312" s="39"/>
      <c r="F312" s="39">
        <v>11373.24</v>
      </c>
      <c r="G312" s="39"/>
      <c r="H312" s="39"/>
    </row>
    <row r="313" ht="14.25" customHeight="1">
      <c r="B313" s="31">
        <v>93.0</v>
      </c>
      <c r="C313" s="39">
        <v>3244.653</v>
      </c>
      <c r="D313" s="39"/>
      <c r="E313" s="39"/>
      <c r="F313" s="39">
        <v>10859.72</v>
      </c>
      <c r="G313" s="39"/>
      <c r="H313" s="39"/>
    </row>
    <row r="314" ht="14.25" customHeight="1">
      <c r="B314" s="31">
        <v>94.0</v>
      </c>
      <c r="C314" s="39">
        <v>1720.174</v>
      </c>
      <c r="D314" s="39"/>
      <c r="E314" s="39"/>
      <c r="F314" s="39">
        <v>15853.41</v>
      </c>
      <c r="G314" s="39"/>
      <c r="H314" s="39"/>
    </row>
    <row r="315" ht="14.25" customHeight="1">
      <c r="B315" s="31">
        <v>95.0</v>
      </c>
      <c r="C315" s="39">
        <v>1921.044</v>
      </c>
      <c r="D315" s="39"/>
      <c r="E315" s="39"/>
      <c r="F315" s="39">
        <v>13296.19</v>
      </c>
      <c r="G315" s="39"/>
      <c r="H315" s="39"/>
    </row>
    <row r="316" ht="14.25" customHeight="1">
      <c r="B316" s="31">
        <v>96.0</v>
      </c>
      <c r="C316" s="39">
        <v>2492.603</v>
      </c>
      <c r="D316" s="39"/>
      <c r="E316" s="39"/>
      <c r="F316" s="39">
        <v>11410.04</v>
      </c>
      <c r="G316" s="39"/>
      <c r="H316" s="39"/>
    </row>
    <row r="317" ht="14.25" customHeight="1">
      <c r="B317" s="31">
        <v>97.0</v>
      </c>
      <c r="C317" s="39">
        <v>1507.012</v>
      </c>
      <c r="D317" s="39"/>
      <c r="E317" s="39"/>
      <c r="F317" s="39">
        <v>12410.04</v>
      </c>
      <c r="G317" s="39"/>
      <c r="H317" s="39"/>
    </row>
    <row r="318" ht="14.25" customHeight="1">
      <c r="B318" s="31">
        <v>98.0</v>
      </c>
      <c r="C318" s="39">
        <v>2291.732</v>
      </c>
      <c r="D318" s="39"/>
      <c r="E318" s="39"/>
      <c r="F318" s="39"/>
      <c r="G318" s="39"/>
      <c r="H318" s="39"/>
    </row>
    <row r="319" ht="14.25" customHeight="1">
      <c r="B319" s="31">
        <v>99.0</v>
      </c>
      <c r="C319" s="39">
        <v>1965.359</v>
      </c>
      <c r="D319" s="39"/>
      <c r="E319" s="39"/>
      <c r="F319" s="39"/>
      <c r="G319" s="39"/>
      <c r="H319" s="39"/>
    </row>
    <row r="320" ht="14.25" customHeight="1">
      <c r="B320" s="31">
        <v>100.0</v>
      </c>
      <c r="C320" s="39">
        <v>1383.449</v>
      </c>
      <c r="D320" s="39"/>
      <c r="E320" s="39"/>
      <c r="F320" s="39"/>
      <c r="G320" s="39"/>
      <c r="H320" s="39"/>
    </row>
    <row r="321" ht="14.25" customHeight="1">
      <c r="B321" s="31">
        <v>101.0</v>
      </c>
      <c r="C321" s="39">
        <v>1649.983</v>
      </c>
      <c r="D321" s="39"/>
      <c r="E321" s="39"/>
      <c r="F321" s="39"/>
      <c r="G321" s="39"/>
      <c r="H321" s="39"/>
    </row>
    <row r="322" ht="14.25" customHeight="1">
      <c r="B322" s="31">
        <v>102.0</v>
      </c>
      <c r="C322" s="39">
        <v>1909.076</v>
      </c>
      <c r="D322" s="39"/>
      <c r="E322" s="39"/>
      <c r="F322" s="39"/>
      <c r="G322" s="39"/>
      <c r="H322" s="39"/>
    </row>
    <row r="323" ht="14.25" customHeight="1">
      <c r="B323" s="31">
        <v>103.0</v>
      </c>
      <c r="C323" s="39">
        <v>2656.275</v>
      </c>
      <c r="D323" s="39"/>
      <c r="E323" s="39"/>
      <c r="F323" s="39"/>
      <c r="G323" s="39"/>
      <c r="H323" s="39"/>
    </row>
    <row r="324" ht="14.25" customHeight="1">
      <c r="B324" s="31">
        <v>104.0</v>
      </c>
      <c r="C324" s="39">
        <v>1241.126</v>
      </c>
      <c r="D324" s="39"/>
      <c r="E324" s="39"/>
      <c r="F324" s="39"/>
      <c r="G324" s="39"/>
      <c r="H324" s="39"/>
    </row>
    <row r="325" ht="14.25" customHeight="1">
      <c r="B325" s="31">
        <v>105.0</v>
      </c>
      <c r="C325" s="39">
        <v>1821.418</v>
      </c>
      <c r="D325" s="39"/>
      <c r="E325" s="39"/>
      <c r="F325" s="39"/>
      <c r="G325" s="39"/>
      <c r="H325" s="39"/>
    </row>
    <row r="326" ht="14.25" customHeight="1">
      <c r="B326" s="31">
        <v>106.0</v>
      </c>
      <c r="C326" s="39">
        <v>1295.468</v>
      </c>
      <c r="D326" s="39"/>
      <c r="E326" s="39"/>
      <c r="F326" s="39"/>
      <c r="G326" s="39"/>
      <c r="H326" s="39"/>
    </row>
    <row r="327" ht="14.25" customHeight="1">
      <c r="B327" s="31">
        <v>107.0</v>
      </c>
      <c r="C327" s="39">
        <v>1324.903</v>
      </c>
      <c r="D327" s="39"/>
      <c r="E327" s="39"/>
      <c r="F327" s="39"/>
      <c r="G327" s="39"/>
      <c r="H327" s="39"/>
    </row>
    <row r="328" ht="14.25" customHeight="1">
      <c r="B328" s="31">
        <v>108.0</v>
      </c>
      <c r="C328" s="39">
        <v>3214.248</v>
      </c>
      <c r="D328" s="39"/>
      <c r="E328" s="39"/>
      <c r="F328" s="39"/>
      <c r="G328" s="39"/>
      <c r="H328" s="39"/>
    </row>
    <row r="329" ht="14.25" customHeight="1">
      <c r="B329" s="31">
        <v>109.0</v>
      </c>
      <c r="C329" s="39">
        <v>1062.898</v>
      </c>
      <c r="D329" s="39"/>
      <c r="E329" s="39"/>
      <c r="F329" s="39"/>
      <c r="G329" s="39"/>
      <c r="H329" s="39"/>
    </row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mergeCells count="3">
    <mergeCell ref="A1:D1"/>
    <mergeCell ref="A3:A111"/>
    <mergeCell ref="A112:A220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6T21:03:13Z</dcterms:created>
  <dc:creator>monikii pedroza</dc:creator>
</cp:coreProperties>
</file>